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tterys\Downloads\"/>
    </mc:Choice>
  </mc:AlternateContent>
  <xr:revisionPtr revIDLastSave="0" documentId="8_{14BC50FB-4CE6-429B-9B42-26BC943D46C3}" xr6:coauthVersionLast="46" xr6:coauthVersionMax="46" xr10:uidLastSave="{00000000-0000-0000-0000-000000000000}"/>
  <bookViews>
    <workbookView xWindow="-28920" yWindow="705" windowWidth="29040" windowHeight="15840" activeTab="2" xr2:uid="{4F7EB978-DF74-0646-8CBD-407F51CC2639}"/>
  </bookViews>
  <sheets>
    <sheet name="Circularity Index " sheetId="5" r:id="rId1"/>
    <sheet name="Plot profile-pER" sheetId="4" r:id="rId2"/>
    <sheet name="Line profile-ER" sheetId="3" r:id="rId3"/>
  </sheets>
  <definedNames>
    <definedName name="_xlchart.v1.0" hidden="1">'Circularity Index '!$C$6:$C$25</definedName>
    <definedName name="_xlchart.v1.1" hidden="1">'Circularity Index '!$D$6:$D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2" i="5" l="1"/>
  <c r="C32" i="5"/>
  <c r="D31" i="5"/>
  <c r="C31" i="5"/>
  <c r="D30" i="5"/>
  <c r="C30" i="5"/>
  <c r="D29" i="5"/>
  <c r="C29" i="5"/>
  <c r="D28" i="5"/>
  <c r="C28" i="5"/>
</calcChain>
</file>

<file path=xl/sharedStrings.xml><?xml version="1.0" encoding="utf-8"?>
<sst xmlns="http://schemas.openxmlformats.org/spreadsheetml/2006/main" count="33" uniqueCount="29">
  <si>
    <t>WT</t>
  </si>
  <si>
    <t>∆yop1</t>
  </si>
  <si>
    <t>Plot profile' for Scs2-GFP signal for WT and ∆yop1 (Ref Fig8D)</t>
  </si>
  <si>
    <t>Distance</t>
  </si>
  <si>
    <t xml:space="preserve">Distance </t>
  </si>
  <si>
    <t>Gray Value</t>
  </si>
  <si>
    <t>Circularity Index</t>
  </si>
  <si>
    <t>ssf1</t>
  </si>
  <si>
    <t>Minimum</t>
  </si>
  <si>
    <t>Q1</t>
  </si>
  <si>
    <t>Median</t>
  </si>
  <si>
    <t>Q3</t>
  </si>
  <si>
    <t>Maximum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ircularity Index for Nuclear envelope (as described in Fig7)</t>
  </si>
  <si>
    <t>Line Profile for Scs2-GFP signal along the peripheral ER (Reference- Fig8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 (Body)"/>
    </font>
    <font>
      <b/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0"/>
      <color rgb="FF000000"/>
      <name val="Arial"/>
      <family val="2"/>
    </font>
    <font>
      <b/>
      <sz val="14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Fill="1"/>
    <xf numFmtId="0" fontId="6" fillId="0" borderId="0" xfId="1"/>
    <xf numFmtId="0" fontId="8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2" fontId="10" fillId="0" borderId="0" xfId="1" applyNumberFormat="1" applyFont="1" applyAlignment="1">
      <alignment horizontal="center"/>
    </xf>
    <xf numFmtId="2" fontId="6" fillId="0" borderId="0" xfId="1" applyNumberFormat="1" applyAlignment="1">
      <alignment horizontal="center"/>
    </xf>
    <xf numFmtId="2" fontId="6" fillId="0" borderId="0" xfId="1" applyNumberFormat="1"/>
    <xf numFmtId="0" fontId="11" fillId="0" borderId="0" xfId="1" applyFont="1"/>
    <xf numFmtId="0" fontId="12" fillId="0" borderId="3" xfId="1" applyFont="1" applyBorder="1" applyAlignment="1">
      <alignment horizontal="center"/>
    </xf>
    <xf numFmtId="0" fontId="6" fillId="0" borderId="4" xfId="1" applyBorder="1"/>
    <xf numFmtId="0" fontId="7" fillId="0" borderId="0" xfId="1" applyFont="1" applyAlignment="1">
      <alignment horizontal="center"/>
    </xf>
    <xf numFmtId="0" fontId="13" fillId="0" borderId="1" xfId="1" applyFont="1" applyBorder="1" applyAlignment="1">
      <alignment horizontal="center" vertical="center"/>
    </xf>
    <xf numFmtId="0" fontId="6" fillId="0" borderId="11" xfId="1" applyBorder="1" applyAlignment="1">
      <alignment horizontal="center" vertical="center"/>
    </xf>
    <xf numFmtId="0" fontId="6" fillId="0" borderId="2" xfId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">
    <cellStyle name="Normal" xfId="0" builtinId="0"/>
    <cellStyle name="Normal 2" xfId="1" xr:uid="{FFF9A3ED-A57F-DC4D-A37F-550E569840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56611737965744"/>
          <c:y val="0.10589889307314847"/>
          <c:w val="0.70358551830505722"/>
          <c:h val="0.680698847426680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lot profile-pER'!$N$31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Plot profile-pER'!$M$32:$M$49</c:f>
              <c:numCache>
                <c:formatCode>General</c:formatCode>
                <c:ptCount val="18"/>
                <c:pt idx="0">
                  <c:v>0</c:v>
                </c:pt>
                <c:pt idx="1">
                  <c:v>0.86806439999999996</c:v>
                </c:pt>
                <c:pt idx="2">
                  <c:v>1.7361287999999999</c:v>
                </c:pt>
                <c:pt idx="3">
                  <c:v>2.6041932000000001</c:v>
                </c:pt>
                <c:pt idx="4">
                  <c:v>3.4722575999999998</c:v>
                </c:pt>
                <c:pt idx="5">
                  <c:v>4.3403220000000005</c:v>
                </c:pt>
                <c:pt idx="6">
                  <c:v>5.2083864000000002</c:v>
                </c:pt>
                <c:pt idx="7">
                  <c:v>6.0764507999999999</c:v>
                </c:pt>
                <c:pt idx="8">
                  <c:v>6.9445151999999997</c:v>
                </c:pt>
                <c:pt idx="9">
                  <c:v>7.8126089999999992</c:v>
                </c:pt>
                <c:pt idx="10">
                  <c:v>8.6806733999999999</c:v>
                </c:pt>
                <c:pt idx="11">
                  <c:v>9.5487377999999996</c:v>
                </c:pt>
                <c:pt idx="12">
                  <c:v>10.416802199999999</c:v>
                </c:pt>
                <c:pt idx="13">
                  <c:v>11.284866599999999</c:v>
                </c:pt>
                <c:pt idx="14">
                  <c:v>12.152930999999999</c:v>
                </c:pt>
                <c:pt idx="15">
                  <c:v>13.020995399999999</c:v>
                </c:pt>
                <c:pt idx="16">
                  <c:v>13.889059799999998</c:v>
                </c:pt>
                <c:pt idx="17">
                  <c:v>14.7571242</c:v>
                </c:pt>
              </c:numCache>
            </c:numRef>
          </c:xVal>
          <c:yVal>
            <c:numRef>
              <c:f>'Plot profile-pER'!$N$32:$N$49</c:f>
              <c:numCache>
                <c:formatCode>General</c:formatCode>
                <c:ptCount val="18"/>
                <c:pt idx="0">
                  <c:v>0</c:v>
                </c:pt>
                <c:pt idx="1">
                  <c:v>60.360999999999997</c:v>
                </c:pt>
                <c:pt idx="2">
                  <c:v>131.43299999999999</c:v>
                </c:pt>
                <c:pt idx="3">
                  <c:v>91.947000000000003</c:v>
                </c:pt>
                <c:pt idx="4">
                  <c:v>94.822999999999993</c:v>
                </c:pt>
                <c:pt idx="5">
                  <c:v>64.94</c:v>
                </c:pt>
                <c:pt idx="6">
                  <c:v>81.27</c:v>
                </c:pt>
                <c:pt idx="7">
                  <c:v>48.286999999999999</c:v>
                </c:pt>
                <c:pt idx="8">
                  <c:v>52.652000000000001</c:v>
                </c:pt>
                <c:pt idx="9">
                  <c:v>34.281999999999996</c:v>
                </c:pt>
                <c:pt idx="10">
                  <c:v>30.5</c:v>
                </c:pt>
                <c:pt idx="11">
                  <c:v>55.753</c:v>
                </c:pt>
                <c:pt idx="12">
                  <c:v>102.029</c:v>
                </c:pt>
                <c:pt idx="13">
                  <c:v>43.389000000000003</c:v>
                </c:pt>
                <c:pt idx="14">
                  <c:v>63.823999999999998</c:v>
                </c:pt>
                <c:pt idx="15">
                  <c:v>8.9529999999999994</c:v>
                </c:pt>
                <c:pt idx="16">
                  <c:v>105.327</c:v>
                </c:pt>
                <c:pt idx="17">
                  <c:v>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B9-4C4B-9AD1-9FEF46713C76}"/>
            </c:ext>
          </c:extLst>
        </c:ser>
        <c:ser>
          <c:idx val="1"/>
          <c:order val="1"/>
          <c:tx>
            <c:strRef>
              <c:f>'Plot profile-pER'!$O$31</c:f>
              <c:strCache>
                <c:ptCount val="1"/>
                <c:pt idx="0">
                  <c:v>∆yop1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xVal>
            <c:numRef>
              <c:f>'Plot profile-pER'!$M$32:$M$49</c:f>
              <c:numCache>
                <c:formatCode>General</c:formatCode>
                <c:ptCount val="18"/>
                <c:pt idx="0">
                  <c:v>0</c:v>
                </c:pt>
                <c:pt idx="1">
                  <c:v>0.86806439999999996</c:v>
                </c:pt>
                <c:pt idx="2">
                  <c:v>1.7361287999999999</c:v>
                </c:pt>
                <c:pt idx="3">
                  <c:v>2.6041932000000001</c:v>
                </c:pt>
                <c:pt idx="4">
                  <c:v>3.4722575999999998</c:v>
                </c:pt>
                <c:pt idx="5">
                  <c:v>4.3403220000000005</c:v>
                </c:pt>
                <c:pt idx="6">
                  <c:v>5.2083864000000002</c:v>
                </c:pt>
                <c:pt idx="7">
                  <c:v>6.0764507999999999</c:v>
                </c:pt>
                <c:pt idx="8">
                  <c:v>6.9445151999999997</c:v>
                </c:pt>
                <c:pt idx="9">
                  <c:v>7.8126089999999992</c:v>
                </c:pt>
                <c:pt idx="10">
                  <c:v>8.6806733999999999</c:v>
                </c:pt>
                <c:pt idx="11">
                  <c:v>9.5487377999999996</c:v>
                </c:pt>
                <c:pt idx="12">
                  <c:v>10.416802199999999</c:v>
                </c:pt>
                <c:pt idx="13">
                  <c:v>11.284866599999999</c:v>
                </c:pt>
                <c:pt idx="14">
                  <c:v>12.152930999999999</c:v>
                </c:pt>
                <c:pt idx="15">
                  <c:v>13.020995399999999</c:v>
                </c:pt>
                <c:pt idx="16">
                  <c:v>13.889059799999998</c:v>
                </c:pt>
                <c:pt idx="17">
                  <c:v>14.7571242</c:v>
                </c:pt>
              </c:numCache>
            </c:numRef>
          </c:xVal>
          <c:yVal>
            <c:numRef>
              <c:f>'Plot profile-pER'!$O$32:$O$49</c:f>
              <c:numCache>
                <c:formatCode>General</c:formatCode>
                <c:ptCount val="18"/>
                <c:pt idx="0">
                  <c:v>110.25</c:v>
                </c:pt>
                <c:pt idx="1">
                  <c:v>93.149000000000001</c:v>
                </c:pt>
                <c:pt idx="2">
                  <c:v>98.968999999999994</c:v>
                </c:pt>
                <c:pt idx="3">
                  <c:v>107.044</c:v>
                </c:pt>
                <c:pt idx="4">
                  <c:v>50.276000000000003</c:v>
                </c:pt>
                <c:pt idx="5">
                  <c:v>145.983</c:v>
                </c:pt>
                <c:pt idx="6">
                  <c:v>81.887</c:v>
                </c:pt>
                <c:pt idx="7">
                  <c:v>82.814999999999998</c:v>
                </c:pt>
                <c:pt idx="8">
                  <c:v>38.064</c:v>
                </c:pt>
                <c:pt idx="9">
                  <c:v>92.706000000000003</c:v>
                </c:pt>
                <c:pt idx="10">
                  <c:v>140.637</c:v>
                </c:pt>
                <c:pt idx="11">
                  <c:v>123.631</c:v>
                </c:pt>
                <c:pt idx="12">
                  <c:v>203.67</c:v>
                </c:pt>
                <c:pt idx="13">
                  <c:v>208.56200000000001</c:v>
                </c:pt>
                <c:pt idx="14">
                  <c:v>146.12</c:v>
                </c:pt>
                <c:pt idx="15">
                  <c:v>145.49</c:v>
                </c:pt>
                <c:pt idx="16">
                  <c:v>101.399</c:v>
                </c:pt>
                <c:pt idx="17">
                  <c:v>54.02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B9-4C4B-9AD1-9FEF46713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8554016"/>
        <c:axId val="968213312"/>
      </c:scatterChart>
      <c:valAx>
        <c:axId val="968554016"/>
        <c:scaling>
          <c:orientation val="minMax"/>
          <c:max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20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µm)</a:t>
                </a:r>
              </a:p>
            </c:rich>
          </c:tx>
          <c:layout>
            <c:manualLayout>
              <c:xMode val="edge"/>
              <c:yMode val="edge"/>
              <c:x val="0.38008766945368944"/>
              <c:y val="0.893936094944653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8213312"/>
        <c:crosses val="autoZero"/>
        <c:crossBetween val="midCat"/>
        <c:majorUnit val="3"/>
      </c:valAx>
      <c:valAx>
        <c:axId val="968213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uorescence intensity (AU)</a:t>
                </a:r>
              </a:p>
            </c:rich>
          </c:tx>
          <c:layout>
            <c:manualLayout>
              <c:xMode val="edge"/>
              <c:yMode val="edge"/>
              <c:x val="5.1823047981071332E-2"/>
              <c:y val="0.12366450517214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8554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600" b="1" i="1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</c:legendEntry>
      <c:legendEntry>
        <c:idx val="2"/>
        <c:delete val="1"/>
      </c:legendEntry>
      <c:layout>
        <c:manualLayout>
          <c:xMode val="edge"/>
          <c:yMode val="edge"/>
          <c:x val="0.24913540979791315"/>
          <c:y val="0.10319297044391189"/>
          <c:w val="0.3952457179965907"/>
          <c:h val="6.868469702156795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7546659217487"/>
          <c:y val="0.20057784709818621"/>
          <c:w val="0.78835221816785095"/>
          <c:h val="0.6136195315841110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Line profile-ER'!$D$6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ine profile-ER'!$C$7:$C$199</c:f>
              <c:numCache>
                <c:formatCode>General</c:formatCode>
                <c:ptCount val="193"/>
                <c:pt idx="0">
                  <c:v>0</c:v>
                </c:pt>
                <c:pt idx="1">
                  <c:v>2.9989999999999999E-2</c:v>
                </c:pt>
                <c:pt idx="2">
                  <c:v>5.9970000000000002E-2</c:v>
                </c:pt>
                <c:pt idx="3">
                  <c:v>8.9959999999999998E-2</c:v>
                </c:pt>
                <c:pt idx="4">
                  <c:v>0.11995</c:v>
                </c:pt>
                <c:pt idx="5">
                  <c:v>0.14993000000000001</c:v>
                </c:pt>
                <c:pt idx="6">
                  <c:v>0.17992</c:v>
                </c:pt>
                <c:pt idx="7">
                  <c:v>0.20991000000000001</c:v>
                </c:pt>
                <c:pt idx="8">
                  <c:v>0.23988999999999999</c:v>
                </c:pt>
                <c:pt idx="9">
                  <c:v>0.26988000000000001</c:v>
                </c:pt>
                <c:pt idx="10">
                  <c:v>0.29987000000000003</c:v>
                </c:pt>
                <c:pt idx="11">
                  <c:v>0.32985999999999999</c:v>
                </c:pt>
                <c:pt idx="12">
                  <c:v>0.35983999999999999</c:v>
                </c:pt>
                <c:pt idx="13">
                  <c:v>0.38983000000000001</c:v>
                </c:pt>
                <c:pt idx="14">
                  <c:v>0.41982000000000003</c:v>
                </c:pt>
                <c:pt idx="15">
                  <c:v>0.44979999999999998</c:v>
                </c:pt>
                <c:pt idx="16">
                  <c:v>0.47978999999999999</c:v>
                </c:pt>
                <c:pt idx="17">
                  <c:v>0.50978000000000001</c:v>
                </c:pt>
                <c:pt idx="18">
                  <c:v>0.53976000000000002</c:v>
                </c:pt>
                <c:pt idx="19">
                  <c:v>0.56974999999999998</c:v>
                </c:pt>
                <c:pt idx="20">
                  <c:v>0.59974000000000005</c:v>
                </c:pt>
                <c:pt idx="21">
                  <c:v>0.62971999999999995</c:v>
                </c:pt>
                <c:pt idx="22">
                  <c:v>0.65971000000000002</c:v>
                </c:pt>
                <c:pt idx="23">
                  <c:v>0.68969999999999998</c:v>
                </c:pt>
                <c:pt idx="24">
                  <c:v>0.71967999999999999</c:v>
                </c:pt>
                <c:pt idx="25">
                  <c:v>0.74966999999999995</c:v>
                </c:pt>
                <c:pt idx="26">
                  <c:v>0.77966000000000002</c:v>
                </c:pt>
                <c:pt idx="27">
                  <c:v>0.80964000000000003</c:v>
                </c:pt>
                <c:pt idx="28">
                  <c:v>0.83962999999999999</c:v>
                </c:pt>
                <c:pt idx="29">
                  <c:v>0.86961999999999995</c:v>
                </c:pt>
                <c:pt idx="30">
                  <c:v>0.89961000000000002</c:v>
                </c:pt>
                <c:pt idx="31">
                  <c:v>0.92959000000000003</c:v>
                </c:pt>
                <c:pt idx="32">
                  <c:v>0.95957999999999999</c:v>
                </c:pt>
                <c:pt idx="33">
                  <c:v>0.98956999999999995</c:v>
                </c:pt>
                <c:pt idx="34">
                  <c:v>1.01955</c:v>
                </c:pt>
                <c:pt idx="35">
                  <c:v>1.0495399999999999</c:v>
                </c:pt>
                <c:pt idx="36">
                  <c:v>1.0795300000000001</c:v>
                </c:pt>
                <c:pt idx="37">
                  <c:v>1.10951</c:v>
                </c:pt>
                <c:pt idx="38">
                  <c:v>1.1395</c:v>
                </c:pt>
                <c:pt idx="39">
                  <c:v>1.1694899999999999</c:v>
                </c:pt>
                <c:pt idx="40">
                  <c:v>1.19947</c:v>
                </c:pt>
                <c:pt idx="41">
                  <c:v>1.22946</c:v>
                </c:pt>
                <c:pt idx="42">
                  <c:v>1.25945</c:v>
                </c:pt>
                <c:pt idx="43">
                  <c:v>1.2894300000000001</c:v>
                </c:pt>
                <c:pt idx="44">
                  <c:v>1.31942</c:v>
                </c:pt>
                <c:pt idx="45">
                  <c:v>1.34941</c:v>
                </c:pt>
                <c:pt idx="46">
                  <c:v>1.3793899999999999</c:v>
                </c:pt>
                <c:pt idx="47">
                  <c:v>1.4093800000000001</c:v>
                </c:pt>
                <c:pt idx="48">
                  <c:v>1.43937</c:v>
                </c:pt>
                <c:pt idx="49">
                  <c:v>1.46936</c:v>
                </c:pt>
                <c:pt idx="50">
                  <c:v>1.4993399999999999</c:v>
                </c:pt>
                <c:pt idx="51">
                  <c:v>1.5293300000000001</c:v>
                </c:pt>
                <c:pt idx="52">
                  <c:v>1.55932</c:v>
                </c:pt>
                <c:pt idx="53">
                  <c:v>1.5892999999999999</c:v>
                </c:pt>
                <c:pt idx="54">
                  <c:v>1.6192899999999999</c:v>
                </c:pt>
                <c:pt idx="55">
                  <c:v>1.6492800000000001</c:v>
                </c:pt>
                <c:pt idx="56">
                  <c:v>1.67926</c:v>
                </c:pt>
                <c:pt idx="57">
                  <c:v>1.7092499999999999</c:v>
                </c:pt>
                <c:pt idx="58">
                  <c:v>1.7392399999999999</c:v>
                </c:pt>
                <c:pt idx="59">
                  <c:v>1.76922</c:v>
                </c:pt>
                <c:pt idx="60">
                  <c:v>1.79921</c:v>
                </c:pt>
                <c:pt idx="61">
                  <c:v>1.8291999999999999</c:v>
                </c:pt>
                <c:pt idx="62">
                  <c:v>1.8591800000000001</c:v>
                </c:pt>
                <c:pt idx="63">
                  <c:v>1.88917</c:v>
                </c:pt>
                <c:pt idx="64">
                  <c:v>1.91916</c:v>
                </c:pt>
                <c:pt idx="65">
                  <c:v>1.9491400000000001</c:v>
                </c:pt>
                <c:pt idx="66">
                  <c:v>1.9791300000000001</c:v>
                </c:pt>
                <c:pt idx="67">
                  <c:v>2.0091199999999998</c:v>
                </c:pt>
                <c:pt idx="68">
                  <c:v>2.03911</c:v>
                </c:pt>
                <c:pt idx="69">
                  <c:v>2.0690900000000001</c:v>
                </c:pt>
                <c:pt idx="70">
                  <c:v>2.0990799999999998</c:v>
                </c:pt>
                <c:pt idx="71">
                  <c:v>2.12907</c:v>
                </c:pt>
                <c:pt idx="72">
                  <c:v>2.1590500000000001</c:v>
                </c:pt>
                <c:pt idx="73">
                  <c:v>2.1890399999999999</c:v>
                </c:pt>
                <c:pt idx="74">
                  <c:v>2.2190300000000001</c:v>
                </c:pt>
                <c:pt idx="75">
                  <c:v>2.2490100000000002</c:v>
                </c:pt>
                <c:pt idx="76">
                  <c:v>2.2789999999999999</c:v>
                </c:pt>
                <c:pt idx="77">
                  <c:v>2.3089900000000001</c:v>
                </c:pt>
                <c:pt idx="78">
                  <c:v>2.3389700000000002</c:v>
                </c:pt>
                <c:pt idx="79">
                  <c:v>2.36896</c:v>
                </c:pt>
                <c:pt idx="80">
                  <c:v>2.3989500000000001</c:v>
                </c:pt>
                <c:pt idx="81">
                  <c:v>2.4289299999999998</c:v>
                </c:pt>
                <c:pt idx="82">
                  <c:v>2.45892</c:v>
                </c:pt>
                <c:pt idx="83">
                  <c:v>2.4889100000000002</c:v>
                </c:pt>
                <c:pt idx="84">
                  <c:v>2.5188899999999999</c:v>
                </c:pt>
                <c:pt idx="85">
                  <c:v>2.54888</c:v>
                </c:pt>
                <c:pt idx="86">
                  <c:v>2.5788700000000002</c:v>
                </c:pt>
                <c:pt idx="87">
                  <c:v>2.60886</c:v>
                </c:pt>
                <c:pt idx="88">
                  <c:v>2.6388400000000001</c:v>
                </c:pt>
                <c:pt idx="89">
                  <c:v>2.6688299999999998</c:v>
                </c:pt>
                <c:pt idx="90">
                  <c:v>2.69882</c:v>
                </c:pt>
                <c:pt idx="91">
                  <c:v>2.7288000000000001</c:v>
                </c:pt>
                <c:pt idx="92">
                  <c:v>2.7587899999999999</c:v>
                </c:pt>
                <c:pt idx="93">
                  <c:v>2.78878</c:v>
                </c:pt>
                <c:pt idx="94">
                  <c:v>2.8187600000000002</c:v>
                </c:pt>
                <c:pt idx="95">
                  <c:v>2.8487499999999999</c:v>
                </c:pt>
                <c:pt idx="96">
                  <c:v>2.8787400000000001</c:v>
                </c:pt>
                <c:pt idx="97">
                  <c:v>2.9087200000000002</c:v>
                </c:pt>
                <c:pt idx="98">
                  <c:v>2.9387099999999999</c:v>
                </c:pt>
                <c:pt idx="99">
                  <c:v>2.9687000000000001</c:v>
                </c:pt>
                <c:pt idx="100">
                  <c:v>2.9986799999999998</c:v>
                </c:pt>
                <c:pt idx="101">
                  <c:v>3.02867</c:v>
                </c:pt>
                <c:pt idx="102">
                  <c:v>3.0586600000000002</c:v>
                </c:pt>
                <c:pt idx="103">
                  <c:v>3.0886399999999998</c:v>
                </c:pt>
                <c:pt idx="104">
                  <c:v>3.11863</c:v>
                </c:pt>
                <c:pt idx="105">
                  <c:v>3.1486200000000002</c:v>
                </c:pt>
                <c:pt idx="106">
                  <c:v>3.1786099999999999</c:v>
                </c:pt>
                <c:pt idx="107">
                  <c:v>3.2085900000000001</c:v>
                </c:pt>
                <c:pt idx="108">
                  <c:v>3.2385799999999998</c:v>
                </c:pt>
                <c:pt idx="109">
                  <c:v>3.26857</c:v>
                </c:pt>
                <c:pt idx="110">
                  <c:v>3.2985500000000001</c:v>
                </c:pt>
                <c:pt idx="111">
                  <c:v>3.3285399999999998</c:v>
                </c:pt>
                <c:pt idx="112">
                  <c:v>3.35853</c:v>
                </c:pt>
                <c:pt idx="113">
                  <c:v>3.3885100000000001</c:v>
                </c:pt>
                <c:pt idx="114">
                  <c:v>3.4184999999999999</c:v>
                </c:pt>
                <c:pt idx="115">
                  <c:v>3.4484900000000001</c:v>
                </c:pt>
                <c:pt idx="116">
                  <c:v>3.4784700000000002</c:v>
                </c:pt>
                <c:pt idx="117">
                  <c:v>3.5084599999999999</c:v>
                </c:pt>
                <c:pt idx="118">
                  <c:v>3.5384500000000001</c:v>
                </c:pt>
                <c:pt idx="119">
                  <c:v>3.5684300000000002</c:v>
                </c:pt>
                <c:pt idx="120">
                  <c:v>3.59842</c:v>
                </c:pt>
                <c:pt idx="121">
                  <c:v>3.6284100000000001</c:v>
                </c:pt>
                <c:pt idx="122">
                  <c:v>3.6583899999999998</c:v>
                </c:pt>
                <c:pt idx="123">
                  <c:v>3.68838</c:v>
                </c:pt>
                <c:pt idx="124">
                  <c:v>3.7183700000000002</c:v>
                </c:pt>
                <c:pt idx="125">
                  <c:v>3.7483599999999999</c:v>
                </c:pt>
                <c:pt idx="126">
                  <c:v>3.77834</c:v>
                </c:pt>
                <c:pt idx="127">
                  <c:v>3.8083300000000002</c:v>
                </c:pt>
                <c:pt idx="128">
                  <c:v>3.83832</c:v>
                </c:pt>
                <c:pt idx="129">
                  <c:v>3.8683000000000001</c:v>
                </c:pt>
                <c:pt idx="130">
                  <c:v>3.8982899999999998</c:v>
                </c:pt>
                <c:pt idx="131">
                  <c:v>3.92828</c:v>
                </c:pt>
                <c:pt idx="132">
                  <c:v>3.9582600000000001</c:v>
                </c:pt>
                <c:pt idx="133">
                  <c:v>3.9882499999999999</c:v>
                </c:pt>
                <c:pt idx="134">
                  <c:v>4.0182399999999996</c:v>
                </c:pt>
                <c:pt idx="135">
                  <c:v>4.0482199999999997</c:v>
                </c:pt>
                <c:pt idx="136">
                  <c:v>4.0782100000000003</c:v>
                </c:pt>
                <c:pt idx="137">
                  <c:v>4.1082000000000001</c:v>
                </c:pt>
                <c:pt idx="138">
                  <c:v>4.1381800000000002</c:v>
                </c:pt>
                <c:pt idx="139">
                  <c:v>4.1681699999999999</c:v>
                </c:pt>
                <c:pt idx="140">
                  <c:v>4.1981599999999997</c:v>
                </c:pt>
                <c:pt idx="141">
                  <c:v>4.2281399999999998</c:v>
                </c:pt>
                <c:pt idx="142">
                  <c:v>4.2581300000000004</c:v>
                </c:pt>
                <c:pt idx="143">
                  <c:v>4.2881200000000002</c:v>
                </c:pt>
                <c:pt idx="144">
                  <c:v>4.3181099999999999</c:v>
                </c:pt>
                <c:pt idx="145">
                  <c:v>4.34809</c:v>
                </c:pt>
                <c:pt idx="146">
                  <c:v>4.3780799999999997</c:v>
                </c:pt>
                <c:pt idx="147">
                  <c:v>4.4080700000000004</c:v>
                </c:pt>
                <c:pt idx="148">
                  <c:v>4.4380499999999996</c:v>
                </c:pt>
                <c:pt idx="149">
                  <c:v>4.4680400000000002</c:v>
                </c:pt>
                <c:pt idx="150">
                  <c:v>4.49803</c:v>
                </c:pt>
                <c:pt idx="151">
                  <c:v>4.5280100000000001</c:v>
                </c:pt>
                <c:pt idx="152">
                  <c:v>4.5579999999999998</c:v>
                </c:pt>
                <c:pt idx="153">
                  <c:v>4.5879899999999996</c:v>
                </c:pt>
                <c:pt idx="154">
                  <c:v>4.6179699999999997</c:v>
                </c:pt>
                <c:pt idx="155">
                  <c:v>4.6479600000000003</c:v>
                </c:pt>
                <c:pt idx="156">
                  <c:v>4.6779500000000001</c:v>
                </c:pt>
                <c:pt idx="157">
                  <c:v>4.7079300000000002</c:v>
                </c:pt>
                <c:pt idx="158">
                  <c:v>4.7379199999999999</c:v>
                </c:pt>
                <c:pt idx="159">
                  <c:v>4.7679099999999996</c:v>
                </c:pt>
                <c:pt idx="160">
                  <c:v>4.7978899999999998</c:v>
                </c:pt>
                <c:pt idx="161">
                  <c:v>4.8278800000000004</c:v>
                </c:pt>
                <c:pt idx="162">
                  <c:v>4.8578700000000001</c:v>
                </c:pt>
                <c:pt idx="163">
                  <c:v>4.8878599999999999</c:v>
                </c:pt>
                <c:pt idx="164">
                  <c:v>4.91784</c:v>
                </c:pt>
                <c:pt idx="165">
                  <c:v>4.9478299999999997</c:v>
                </c:pt>
                <c:pt idx="166">
                  <c:v>4.9778200000000004</c:v>
                </c:pt>
                <c:pt idx="167">
                  <c:v>5.0077999999999996</c:v>
                </c:pt>
                <c:pt idx="168">
                  <c:v>5.0377900000000002</c:v>
                </c:pt>
                <c:pt idx="169">
                  <c:v>5.06778</c:v>
                </c:pt>
                <c:pt idx="170">
                  <c:v>5.0977600000000001</c:v>
                </c:pt>
                <c:pt idx="171">
                  <c:v>5.1277499999999998</c:v>
                </c:pt>
                <c:pt idx="172">
                  <c:v>5.1577400000000004</c:v>
                </c:pt>
                <c:pt idx="173">
                  <c:v>5.1877199999999997</c:v>
                </c:pt>
                <c:pt idx="174">
                  <c:v>5.2177100000000003</c:v>
                </c:pt>
                <c:pt idx="175">
                  <c:v>5.2477</c:v>
                </c:pt>
                <c:pt idx="176">
                  <c:v>5.2776800000000001</c:v>
                </c:pt>
                <c:pt idx="177">
                  <c:v>5.3076699999999999</c:v>
                </c:pt>
                <c:pt idx="178">
                  <c:v>5.3376599999999996</c:v>
                </c:pt>
                <c:pt idx="179">
                  <c:v>5.3676399999999997</c:v>
                </c:pt>
                <c:pt idx="180">
                  <c:v>5.3976300000000004</c:v>
                </c:pt>
                <c:pt idx="181">
                  <c:v>5.4276200000000001</c:v>
                </c:pt>
                <c:pt idx="182">
                  <c:v>5.4576099999999999</c:v>
                </c:pt>
                <c:pt idx="183">
                  <c:v>5.48759</c:v>
                </c:pt>
                <c:pt idx="184">
                  <c:v>5.5175799999999997</c:v>
                </c:pt>
                <c:pt idx="185">
                  <c:v>5.5475700000000003</c:v>
                </c:pt>
                <c:pt idx="186">
                  <c:v>5.5775499999999996</c:v>
                </c:pt>
                <c:pt idx="187">
                  <c:v>5.6075400000000002</c:v>
                </c:pt>
                <c:pt idx="188">
                  <c:v>5.6375299999999999</c:v>
                </c:pt>
                <c:pt idx="189">
                  <c:v>5.66751</c:v>
                </c:pt>
                <c:pt idx="190">
                  <c:v>5.6974999999999998</c:v>
                </c:pt>
                <c:pt idx="191">
                  <c:v>5.7274900000000004</c:v>
                </c:pt>
                <c:pt idx="192">
                  <c:v>5.7574699999999996</c:v>
                </c:pt>
              </c:numCache>
            </c:numRef>
          </c:xVal>
          <c:yVal>
            <c:numRef>
              <c:f>'Line profile-ER'!$D$7:$D$199</c:f>
              <c:numCache>
                <c:formatCode>General</c:formatCode>
                <c:ptCount val="193"/>
                <c:pt idx="0">
                  <c:v>4</c:v>
                </c:pt>
                <c:pt idx="1">
                  <c:v>3.879</c:v>
                </c:pt>
                <c:pt idx="2">
                  <c:v>2</c:v>
                </c:pt>
                <c:pt idx="3">
                  <c:v>2</c:v>
                </c:pt>
                <c:pt idx="4">
                  <c:v>4.0179999999999998</c:v>
                </c:pt>
                <c:pt idx="5">
                  <c:v>6.5019999999999998</c:v>
                </c:pt>
                <c:pt idx="6">
                  <c:v>5.8129999999999997</c:v>
                </c:pt>
                <c:pt idx="7">
                  <c:v>4.1669999999999998</c:v>
                </c:pt>
                <c:pt idx="8">
                  <c:v>5.875</c:v>
                </c:pt>
                <c:pt idx="9">
                  <c:v>9.3640000000000008</c:v>
                </c:pt>
                <c:pt idx="10">
                  <c:v>13.725</c:v>
                </c:pt>
                <c:pt idx="11">
                  <c:v>21.751000000000001</c:v>
                </c:pt>
                <c:pt idx="12">
                  <c:v>26.109000000000002</c:v>
                </c:pt>
                <c:pt idx="13">
                  <c:v>32.329000000000001</c:v>
                </c:pt>
                <c:pt idx="14">
                  <c:v>32.417999999999999</c:v>
                </c:pt>
                <c:pt idx="15">
                  <c:v>29.341000000000001</c:v>
                </c:pt>
                <c:pt idx="16">
                  <c:v>31.792000000000002</c:v>
                </c:pt>
                <c:pt idx="17">
                  <c:v>28.039000000000001</c:v>
                </c:pt>
                <c:pt idx="18">
                  <c:v>29.26</c:v>
                </c:pt>
                <c:pt idx="19">
                  <c:v>40.521999999999998</c:v>
                </c:pt>
                <c:pt idx="20">
                  <c:v>52.264000000000003</c:v>
                </c:pt>
                <c:pt idx="21">
                  <c:v>57.423999999999999</c:v>
                </c:pt>
                <c:pt idx="22">
                  <c:v>58.360999999999997</c:v>
                </c:pt>
                <c:pt idx="23">
                  <c:v>66.108999999999995</c:v>
                </c:pt>
                <c:pt idx="24">
                  <c:v>72.968999999999994</c:v>
                </c:pt>
                <c:pt idx="25">
                  <c:v>87.227000000000004</c:v>
                </c:pt>
                <c:pt idx="26">
                  <c:v>108.00700000000001</c:v>
                </c:pt>
                <c:pt idx="27">
                  <c:v>110.563</c:v>
                </c:pt>
                <c:pt idx="28">
                  <c:v>107.742</c:v>
                </c:pt>
                <c:pt idx="29">
                  <c:v>106.402</c:v>
                </c:pt>
                <c:pt idx="30">
                  <c:v>115.691</c:v>
                </c:pt>
                <c:pt idx="31">
                  <c:v>137.04300000000001</c:v>
                </c:pt>
                <c:pt idx="32">
                  <c:v>159.75</c:v>
                </c:pt>
                <c:pt idx="33">
                  <c:v>152.56700000000001</c:v>
                </c:pt>
                <c:pt idx="34">
                  <c:v>135.84</c:v>
                </c:pt>
                <c:pt idx="35">
                  <c:v>112.782</c:v>
                </c:pt>
                <c:pt idx="36">
                  <c:v>106.16</c:v>
                </c:pt>
                <c:pt idx="37">
                  <c:v>96.936000000000007</c:v>
                </c:pt>
                <c:pt idx="38">
                  <c:v>81.751000000000005</c:v>
                </c:pt>
                <c:pt idx="39">
                  <c:v>81.375</c:v>
                </c:pt>
                <c:pt idx="40">
                  <c:v>77.588999999999999</c:v>
                </c:pt>
                <c:pt idx="41">
                  <c:v>73.688000000000002</c:v>
                </c:pt>
                <c:pt idx="42">
                  <c:v>68.349999999999994</c:v>
                </c:pt>
                <c:pt idx="43">
                  <c:v>52.063000000000002</c:v>
                </c:pt>
                <c:pt idx="44">
                  <c:v>46.673999999999999</c:v>
                </c:pt>
                <c:pt idx="45">
                  <c:v>37.743000000000002</c:v>
                </c:pt>
                <c:pt idx="46">
                  <c:v>30.053000000000001</c:v>
                </c:pt>
                <c:pt idx="47">
                  <c:v>32.438000000000002</c:v>
                </c:pt>
                <c:pt idx="48">
                  <c:v>41.875</c:v>
                </c:pt>
                <c:pt idx="49">
                  <c:v>40.679000000000002</c:v>
                </c:pt>
                <c:pt idx="50">
                  <c:v>48.18</c:v>
                </c:pt>
                <c:pt idx="51">
                  <c:v>39.950000000000003</c:v>
                </c:pt>
                <c:pt idx="52">
                  <c:v>35.238</c:v>
                </c:pt>
                <c:pt idx="53">
                  <c:v>34.165999999999997</c:v>
                </c:pt>
                <c:pt idx="54">
                  <c:v>31.15</c:v>
                </c:pt>
                <c:pt idx="55">
                  <c:v>28.411000000000001</c:v>
                </c:pt>
                <c:pt idx="56">
                  <c:v>30.771000000000001</c:v>
                </c:pt>
                <c:pt idx="57">
                  <c:v>29.843</c:v>
                </c:pt>
                <c:pt idx="58">
                  <c:v>27.524999999999999</c:v>
                </c:pt>
                <c:pt idx="59">
                  <c:v>27.85</c:v>
                </c:pt>
                <c:pt idx="60">
                  <c:v>22.425999999999998</c:v>
                </c:pt>
                <c:pt idx="61">
                  <c:v>15.247</c:v>
                </c:pt>
                <c:pt idx="62">
                  <c:v>15.925000000000001</c:v>
                </c:pt>
                <c:pt idx="63">
                  <c:v>22.081</c:v>
                </c:pt>
                <c:pt idx="64">
                  <c:v>27</c:v>
                </c:pt>
                <c:pt idx="65">
                  <c:v>29.341000000000001</c:v>
                </c:pt>
                <c:pt idx="66">
                  <c:v>35.795999999999999</c:v>
                </c:pt>
                <c:pt idx="67">
                  <c:v>40.67</c:v>
                </c:pt>
                <c:pt idx="68">
                  <c:v>42.957999999999998</c:v>
                </c:pt>
                <c:pt idx="69">
                  <c:v>44.713999999999999</c:v>
                </c:pt>
                <c:pt idx="70">
                  <c:v>38.972999999999999</c:v>
                </c:pt>
                <c:pt idx="71">
                  <c:v>31.704000000000001</c:v>
                </c:pt>
                <c:pt idx="72">
                  <c:v>30.780999999999999</c:v>
                </c:pt>
                <c:pt idx="73">
                  <c:v>38.634999999999998</c:v>
                </c:pt>
                <c:pt idx="74">
                  <c:v>37.085000000000001</c:v>
                </c:pt>
                <c:pt idx="75">
                  <c:v>35.545000000000002</c:v>
                </c:pt>
                <c:pt idx="76">
                  <c:v>34.561999999999998</c:v>
                </c:pt>
                <c:pt idx="77">
                  <c:v>39.634</c:v>
                </c:pt>
                <c:pt idx="78">
                  <c:v>61.695999999999998</c:v>
                </c:pt>
                <c:pt idx="79">
                  <c:v>67.736999999999995</c:v>
                </c:pt>
                <c:pt idx="80">
                  <c:v>64.707999999999998</c:v>
                </c:pt>
                <c:pt idx="81">
                  <c:v>50.283999999999999</c:v>
                </c:pt>
                <c:pt idx="82">
                  <c:v>38.405999999999999</c:v>
                </c:pt>
                <c:pt idx="83">
                  <c:v>47.484000000000002</c:v>
                </c:pt>
                <c:pt idx="84">
                  <c:v>63.387</c:v>
                </c:pt>
                <c:pt idx="85">
                  <c:v>73.266999999999996</c:v>
                </c:pt>
                <c:pt idx="86">
                  <c:v>77.644999999999996</c:v>
                </c:pt>
                <c:pt idx="87">
                  <c:v>75.906000000000006</c:v>
                </c:pt>
                <c:pt idx="88">
                  <c:v>77.582999999999998</c:v>
                </c:pt>
                <c:pt idx="89">
                  <c:v>89.143000000000001</c:v>
                </c:pt>
                <c:pt idx="90">
                  <c:v>115.327</c:v>
                </c:pt>
                <c:pt idx="91">
                  <c:v>116.94199999999999</c:v>
                </c:pt>
                <c:pt idx="92">
                  <c:v>117.509</c:v>
                </c:pt>
                <c:pt idx="93">
                  <c:v>117.363</c:v>
                </c:pt>
                <c:pt idx="94">
                  <c:v>110.15600000000001</c:v>
                </c:pt>
                <c:pt idx="95">
                  <c:v>109.399</c:v>
                </c:pt>
                <c:pt idx="96">
                  <c:v>96</c:v>
                </c:pt>
                <c:pt idx="97">
                  <c:v>80.647000000000006</c:v>
                </c:pt>
                <c:pt idx="98">
                  <c:v>64.94</c:v>
                </c:pt>
                <c:pt idx="99">
                  <c:v>46.530999999999999</c:v>
                </c:pt>
                <c:pt idx="100">
                  <c:v>33.448</c:v>
                </c:pt>
                <c:pt idx="101">
                  <c:v>22.297999999999998</c:v>
                </c:pt>
                <c:pt idx="102">
                  <c:v>17.25</c:v>
                </c:pt>
                <c:pt idx="103">
                  <c:v>12.214</c:v>
                </c:pt>
                <c:pt idx="104">
                  <c:v>11.432</c:v>
                </c:pt>
                <c:pt idx="105">
                  <c:v>8.0570000000000004</c:v>
                </c:pt>
                <c:pt idx="106">
                  <c:v>4.1340000000000003</c:v>
                </c:pt>
                <c:pt idx="107">
                  <c:v>1.153</c:v>
                </c:pt>
                <c:pt idx="108">
                  <c:v>0.60199999999999998</c:v>
                </c:pt>
                <c:pt idx="109">
                  <c:v>5.8000000000000003E-2</c:v>
                </c:pt>
                <c:pt idx="110">
                  <c:v>1.2490000000000001</c:v>
                </c:pt>
                <c:pt idx="111">
                  <c:v>3.6120000000000001</c:v>
                </c:pt>
                <c:pt idx="112">
                  <c:v>5.3120000000000003</c:v>
                </c:pt>
                <c:pt idx="113">
                  <c:v>7.7510000000000003</c:v>
                </c:pt>
                <c:pt idx="114">
                  <c:v>9.2289999999999992</c:v>
                </c:pt>
                <c:pt idx="115">
                  <c:v>8.9269999999999996</c:v>
                </c:pt>
                <c:pt idx="116">
                  <c:v>7.38</c:v>
                </c:pt>
                <c:pt idx="117">
                  <c:v>9.625</c:v>
                </c:pt>
                <c:pt idx="118">
                  <c:v>11.327</c:v>
                </c:pt>
                <c:pt idx="119">
                  <c:v>9.8119999999999994</c:v>
                </c:pt>
                <c:pt idx="120">
                  <c:v>7.7190000000000003</c:v>
                </c:pt>
                <c:pt idx="121">
                  <c:v>4.1769999999999996</c:v>
                </c:pt>
                <c:pt idx="122">
                  <c:v>6.9550000000000001</c:v>
                </c:pt>
                <c:pt idx="123">
                  <c:v>11</c:v>
                </c:pt>
                <c:pt idx="124">
                  <c:v>11.618</c:v>
                </c:pt>
                <c:pt idx="125">
                  <c:v>11.531000000000001</c:v>
                </c:pt>
                <c:pt idx="126">
                  <c:v>12.635</c:v>
                </c:pt>
                <c:pt idx="127">
                  <c:v>10.331</c:v>
                </c:pt>
                <c:pt idx="128">
                  <c:v>9</c:v>
                </c:pt>
                <c:pt idx="129">
                  <c:v>9.2210000000000001</c:v>
                </c:pt>
                <c:pt idx="130">
                  <c:v>8.6880000000000006</c:v>
                </c:pt>
                <c:pt idx="131">
                  <c:v>7.883</c:v>
                </c:pt>
                <c:pt idx="132">
                  <c:v>8.66</c:v>
                </c:pt>
                <c:pt idx="133">
                  <c:v>6.7830000000000004</c:v>
                </c:pt>
                <c:pt idx="134">
                  <c:v>8.1539999999999999</c:v>
                </c:pt>
                <c:pt idx="135">
                  <c:v>8.2349999999999994</c:v>
                </c:pt>
                <c:pt idx="136">
                  <c:v>10.464</c:v>
                </c:pt>
                <c:pt idx="137">
                  <c:v>15</c:v>
                </c:pt>
                <c:pt idx="138">
                  <c:v>14.071</c:v>
                </c:pt>
                <c:pt idx="139">
                  <c:v>9.3770000000000007</c:v>
                </c:pt>
                <c:pt idx="140">
                  <c:v>5.19</c:v>
                </c:pt>
                <c:pt idx="141">
                  <c:v>5.1059999999999999</c:v>
                </c:pt>
                <c:pt idx="142">
                  <c:v>9.2289999999999992</c:v>
                </c:pt>
                <c:pt idx="143">
                  <c:v>10.865</c:v>
                </c:pt>
                <c:pt idx="144">
                  <c:v>12.625</c:v>
                </c:pt>
                <c:pt idx="145">
                  <c:v>8.3520000000000003</c:v>
                </c:pt>
                <c:pt idx="146">
                  <c:v>10.497999999999999</c:v>
                </c:pt>
                <c:pt idx="147">
                  <c:v>14.066000000000001</c:v>
                </c:pt>
                <c:pt idx="148">
                  <c:v>19.167000000000002</c:v>
                </c:pt>
                <c:pt idx="149">
                  <c:v>19.893999999999998</c:v>
                </c:pt>
                <c:pt idx="150">
                  <c:v>12.287000000000001</c:v>
                </c:pt>
                <c:pt idx="151">
                  <c:v>11.276</c:v>
                </c:pt>
                <c:pt idx="152">
                  <c:v>14.609</c:v>
                </c:pt>
                <c:pt idx="153">
                  <c:v>10.829000000000001</c:v>
                </c:pt>
                <c:pt idx="154">
                  <c:v>9.0109999999999992</c:v>
                </c:pt>
                <c:pt idx="155">
                  <c:v>11.851000000000001</c:v>
                </c:pt>
                <c:pt idx="156">
                  <c:v>17.117000000000001</c:v>
                </c:pt>
                <c:pt idx="157">
                  <c:v>17.204999999999998</c:v>
                </c:pt>
                <c:pt idx="158">
                  <c:v>21.135000000000002</c:v>
                </c:pt>
                <c:pt idx="159">
                  <c:v>33.427</c:v>
                </c:pt>
                <c:pt idx="160">
                  <c:v>33.167000000000002</c:v>
                </c:pt>
                <c:pt idx="161">
                  <c:v>29.047999999999998</c:v>
                </c:pt>
                <c:pt idx="162">
                  <c:v>25.795999999999999</c:v>
                </c:pt>
                <c:pt idx="163">
                  <c:v>31.327000000000002</c:v>
                </c:pt>
                <c:pt idx="164">
                  <c:v>44.569000000000003</c:v>
                </c:pt>
                <c:pt idx="165">
                  <c:v>56.095999999999997</c:v>
                </c:pt>
                <c:pt idx="166">
                  <c:v>51.496000000000002</c:v>
                </c:pt>
                <c:pt idx="167">
                  <c:v>57.32</c:v>
                </c:pt>
                <c:pt idx="168">
                  <c:v>59.515999999999998</c:v>
                </c:pt>
                <c:pt idx="169">
                  <c:v>63.107999999999997</c:v>
                </c:pt>
                <c:pt idx="170">
                  <c:v>67.489000000000004</c:v>
                </c:pt>
                <c:pt idx="171">
                  <c:v>71.578000000000003</c:v>
                </c:pt>
                <c:pt idx="172">
                  <c:v>57.012999999999998</c:v>
                </c:pt>
                <c:pt idx="173">
                  <c:v>40.744</c:v>
                </c:pt>
                <c:pt idx="174">
                  <c:v>31.044</c:v>
                </c:pt>
                <c:pt idx="175">
                  <c:v>29.722000000000001</c:v>
                </c:pt>
                <c:pt idx="176">
                  <c:v>27.146000000000001</c:v>
                </c:pt>
                <c:pt idx="177">
                  <c:v>16.062000000000001</c:v>
                </c:pt>
                <c:pt idx="178">
                  <c:v>10.186999999999999</c:v>
                </c:pt>
                <c:pt idx="179">
                  <c:v>10.887</c:v>
                </c:pt>
                <c:pt idx="180">
                  <c:v>14.061999999999999</c:v>
                </c:pt>
                <c:pt idx="181">
                  <c:v>12.766999999999999</c:v>
                </c:pt>
                <c:pt idx="182">
                  <c:v>7.0129999999999999</c:v>
                </c:pt>
                <c:pt idx="183">
                  <c:v>5.49</c:v>
                </c:pt>
                <c:pt idx="184">
                  <c:v>5.016</c:v>
                </c:pt>
                <c:pt idx="185">
                  <c:v>3.448</c:v>
                </c:pt>
                <c:pt idx="186">
                  <c:v>1.8120000000000001</c:v>
                </c:pt>
                <c:pt idx="187">
                  <c:v>0.35699999999999998</c:v>
                </c:pt>
                <c:pt idx="188">
                  <c:v>4.7930000000000001</c:v>
                </c:pt>
                <c:pt idx="189">
                  <c:v>7.7329999999999997</c:v>
                </c:pt>
                <c:pt idx="190">
                  <c:v>8.2710000000000008</c:v>
                </c:pt>
                <c:pt idx="191">
                  <c:v>5.9649999999999999</c:v>
                </c:pt>
                <c:pt idx="192">
                  <c:v>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E5-254E-84FC-1BE5C82C5F27}"/>
            </c:ext>
          </c:extLst>
        </c:ser>
        <c:ser>
          <c:idx val="1"/>
          <c:order val="1"/>
          <c:tx>
            <c:strRef>
              <c:f>'Line profile-ER'!$E$6</c:f>
              <c:strCache>
                <c:ptCount val="1"/>
                <c:pt idx="0">
                  <c:v>∆yop1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ine profile-ER'!$C$7:$C$199</c:f>
              <c:numCache>
                <c:formatCode>General</c:formatCode>
                <c:ptCount val="193"/>
                <c:pt idx="0">
                  <c:v>0</c:v>
                </c:pt>
                <c:pt idx="1">
                  <c:v>2.9989999999999999E-2</c:v>
                </c:pt>
                <c:pt idx="2">
                  <c:v>5.9970000000000002E-2</c:v>
                </c:pt>
                <c:pt idx="3">
                  <c:v>8.9959999999999998E-2</c:v>
                </c:pt>
                <c:pt idx="4">
                  <c:v>0.11995</c:v>
                </c:pt>
                <c:pt idx="5">
                  <c:v>0.14993000000000001</c:v>
                </c:pt>
                <c:pt idx="6">
                  <c:v>0.17992</c:v>
                </c:pt>
                <c:pt idx="7">
                  <c:v>0.20991000000000001</c:v>
                </c:pt>
                <c:pt idx="8">
                  <c:v>0.23988999999999999</c:v>
                </c:pt>
                <c:pt idx="9">
                  <c:v>0.26988000000000001</c:v>
                </c:pt>
                <c:pt idx="10">
                  <c:v>0.29987000000000003</c:v>
                </c:pt>
                <c:pt idx="11">
                  <c:v>0.32985999999999999</c:v>
                </c:pt>
                <c:pt idx="12">
                  <c:v>0.35983999999999999</c:v>
                </c:pt>
                <c:pt idx="13">
                  <c:v>0.38983000000000001</c:v>
                </c:pt>
                <c:pt idx="14">
                  <c:v>0.41982000000000003</c:v>
                </c:pt>
                <c:pt idx="15">
                  <c:v>0.44979999999999998</c:v>
                </c:pt>
                <c:pt idx="16">
                  <c:v>0.47978999999999999</c:v>
                </c:pt>
                <c:pt idx="17">
                  <c:v>0.50978000000000001</c:v>
                </c:pt>
                <c:pt idx="18">
                  <c:v>0.53976000000000002</c:v>
                </c:pt>
                <c:pt idx="19">
                  <c:v>0.56974999999999998</c:v>
                </c:pt>
                <c:pt idx="20">
                  <c:v>0.59974000000000005</c:v>
                </c:pt>
                <c:pt idx="21">
                  <c:v>0.62971999999999995</c:v>
                </c:pt>
                <c:pt idx="22">
                  <c:v>0.65971000000000002</c:v>
                </c:pt>
                <c:pt idx="23">
                  <c:v>0.68969999999999998</c:v>
                </c:pt>
                <c:pt idx="24">
                  <c:v>0.71967999999999999</c:v>
                </c:pt>
                <c:pt idx="25">
                  <c:v>0.74966999999999995</c:v>
                </c:pt>
                <c:pt idx="26">
                  <c:v>0.77966000000000002</c:v>
                </c:pt>
                <c:pt idx="27">
                  <c:v>0.80964000000000003</c:v>
                </c:pt>
                <c:pt idx="28">
                  <c:v>0.83962999999999999</c:v>
                </c:pt>
                <c:pt idx="29">
                  <c:v>0.86961999999999995</c:v>
                </c:pt>
                <c:pt idx="30">
                  <c:v>0.89961000000000002</c:v>
                </c:pt>
                <c:pt idx="31">
                  <c:v>0.92959000000000003</c:v>
                </c:pt>
                <c:pt idx="32">
                  <c:v>0.95957999999999999</c:v>
                </c:pt>
                <c:pt idx="33">
                  <c:v>0.98956999999999995</c:v>
                </c:pt>
                <c:pt idx="34">
                  <c:v>1.01955</c:v>
                </c:pt>
                <c:pt idx="35">
                  <c:v>1.0495399999999999</c:v>
                </c:pt>
                <c:pt idx="36">
                  <c:v>1.0795300000000001</c:v>
                </c:pt>
                <c:pt idx="37">
                  <c:v>1.10951</c:v>
                </c:pt>
                <c:pt idx="38">
                  <c:v>1.1395</c:v>
                </c:pt>
                <c:pt idx="39">
                  <c:v>1.1694899999999999</c:v>
                </c:pt>
                <c:pt idx="40">
                  <c:v>1.19947</c:v>
                </c:pt>
                <c:pt idx="41">
                  <c:v>1.22946</c:v>
                </c:pt>
                <c:pt idx="42">
                  <c:v>1.25945</c:v>
                </c:pt>
                <c:pt idx="43">
                  <c:v>1.2894300000000001</c:v>
                </c:pt>
                <c:pt idx="44">
                  <c:v>1.31942</c:v>
                </c:pt>
                <c:pt idx="45">
                  <c:v>1.34941</c:v>
                </c:pt>
                <c:pt idx="46">
                  <c:v>1.3793899999999999</c:v>
                </c:pt>
                <c:pt idx="47">
                  <c:v>1.4093800000000001</c:v>
                </c:pt>
                <c:pt idx="48">
                  <c:v>1.43937</c:v>
                </c:pt>
                <c:pt idx="49">
                  <c:v>1.46936</c:v>
                </c:pt>
                <c:pt idx="50">
                  <c:v>1.4993399999999999</c:v>
                </c:pt>
                <c:pt idx="51">
                  <c:v>1.5293300000000001</c:v>
                </c:pt>
                <c:pt idx="52">
                  <c:v>1.55932</c:v>
                </c:pt>
                <c:pt idx="53">
                  <c:v>1.5892999999999999</c:v>
                </c:pt>
                <c:pt idx="54">
                  <c:v>1.6192899999999999</c:v>
                </c:pt>
                <c:pt idx="55">
                  <c:v>1.6492800000000001</c:v>
                </c:pt>
                <c:pt idx="56">
                  <c:v>1.67926</c:v>
                </c:pt>
                <c:pt idx="57">
                  <c:v>1.7092499999999999</c:v>
                </c:pt>
                <c:pt idx="58">
                  <c:v>1.7392399999999999</c:v>
                </c:pt>
                <c:pt idx="59">
                  <c:v>1.76922</c:v>
                </c:pt>
                <c:pt idx="60">
                  <c:v>1.79921</c:v>
                </c:pt>
                <c:pt idx="61">
                  <c:v>1.8291999999999999</c:v>
                </c:pt>
                <c:pt idx="62">
                  <c:v>1.8591800000000001</c:v>
                </c:pt>
                <c:pt idx="63">
                  <c:v>1.88917</c:v>
                </c:pt>
                <c:pt idx="64">
                  <c:v>1.91916</c:v>
                </c:pt>
                <c:pt idx="65">
                  <c:v>1.9491400000000001</c:v>
                </c:pt>
                <c:pt idx="66">
                  <c:v>1.9791300000000001</c:v>
                </c:pt>
                <c:pt idx="67">
                  <c:v>2.0091199999999998</c:v>
                </c:pt>
                <c:pt idx="68">
                  <c:v>2.03911</c:v>
                </c:pt>
                <c:pt idx="69">
                  <c:v>2.0690900000000001</c:v>
                </c:pt>
                <c:pt idx="70">
                  <c:v>2.0990799999999998</c:v>
                </c:pt>
                <c:pt idx="71">
                  <c:v>2.12907</c:v>
                </c:pt>
                <c:pt idx="72">
                  <c:v>2.1590500000000001</c:v>
                </c:pt>
                <c:pt idx="73">
                  <c:v>2.1890399999999999</c:v>
                </c:pt>
                <c:pt idx="74">
                  <c:v>2.2190300000000001</c:v>
                </c:pt>
                <c:pt idx="75">
                  <c:v>2.2490100000000002</c:v>
                </c:pt>
                <c:pt idx="76">
                  <c:v>2.2789999999999999</c:v>
                </c:pt>
                <c:pt idx="77">
                  <c:v>2.3089900000000001</c:v>
                </c:pt>
                <c:pt idx="78">
                  <c:v>2.3389700000000002</c:v>
                </c:pt>
                <c:pt idx="79">
                  <c:v>2.36896</c:v>
                </c:pt>
                <c:pt idx="80">
                  <c:v>2.3989500000000001</c:v>
                </c:pt>
                <c:pt idx="81">
                  <c:v>2.4289299999999998</c:v>
                </c:pt>
                <c:pt idx="82">
                  <c:v>2.45892</c:v>
                </c:pt>
                <c:pt idx="83">
                  <c:v>2.4889100000000002</c:v>
                </c:pt>
                <c:pt idx="84">
                  <c:v>2.5188899999999999</c:v>
                </c:pt>
                <c:pt idx="85">
                  <c:v>2.54888</c:v>
                </c:pt>
                <c:pt idx="86">
                  <c:v>2.5788700000000002</c:v>
                </c:pt>
                <c:pt idx="87">
                  <c:v>2.60886</c:v>
                </c:pt>
                <c:pt idx="88">
                  <c:v>2.6388400000000001</c:v>
                </c:pt>
                <c:pt idx="89">
                  <c:v>2.6688299999999998</c:v>
                </c:pt>
                <c:pt idx="90">
                  <c:v>2.69882</c:v>
                </c:pt>
                <c:pt idx="91">
                  <c:v>2.7288000000000001</c:v>
                </c:pt>
                <c:pt idx="92">
                  <c:v>2.7587899999999999</c:v>
                </c:pt>
                <c:pt idx="93">
                  <c:v>2.78878</c:v>
                </c:pt>
                <c:pt idx="94">
                  <c:v>2.8187600000000002</c:v>
                </c:pt>
                <c:pt idx="95">
                  <c:v>2.8487499999999999</c:v>
                </c:pt>
                <c:pt idx="96">
                  <c:v>2.8787400000000001</c:v>
                </c:pt>
                <c:pt idx="97">
                  <c:v>2.9087200000000002</c:v>
                </c:pt>
                <c:pt idx="98">
                  <c:v>2.9387099999999999</c:v>
                </c:pt>
                <c:pt idx="99">
                  <c:v>2.9687000000000001</c:v>
                </c:pt>
                <c:pt idx="100">
                  <c:v>2.9986799999999998</c:v>
                </c:pt>
                <c:pt idx="101">
                  <c:v>3.02867</c:v>
                </c:pt>
                <c:pt idx="102">
                  <c:v>3.0586600000000002</c:v>
                </c:pt>
                <c:pt idx="103">
                  <c:v>3.0886399999999998</c:v>
                </c:pt>
                <c:pt idx="104">
                  <c:v>3.11863</c:v>
                </c:pt>
                <c:pt idx="105">
                  <c:v>3.1486200000000002</c:v>
                </c:pt>
                <c:pt idx="106">
                  <c:v>3.1786099999999999</c:v>
                </c:pt>
                <c:pt idx="107">
                  <c:v>3.2085900000000001</c:v>
                </c:pt>
                <c:pt idx="108">
                  <c:v>3.2385799999999998</c:v>
                </c:pt>
                <c:pt idx="109">
                  <c:v>3.26857</c:v>
                </c:pt>
                <c:pt idx="110">
                  <c:v>3.2985500000000001</c:v>
                </c:pt>
                <c:pt idx="111">
                  <c:v>3.3285399999999998</c:v>
                </c:pt>
                <c:pt idx="112">
                  <c:v>3.35853</c:v>
                </c:pt>
                <c:pt idx="113">
                  <c:v>3.3885100000000001</c:v>
                </c:pt>
                <c:pt idx="114">
                  <c:v>3.4184999999999999</c:v>
                </c:pt>
                <c:pt idx="115">
                  <c:v>3.4484900000000001</c:v>
                </c:pt>
                <c:pt idx="116">
                  <c:v>3.4784700000000002</c:v>
                </c:pt>
                <c:pt idx="117">
                  <c:v>3.5084599999999999</c:v>
                </c:pt>
                <c:pt idx="118">
                  <c:v>3.5384500000000001</c:v>
                </c:pt>
                <c:pt idx="119">
                  <c:v>3.5684300000000002</c:v>
                </c:pt>
                <c:pt idx="120">
                  <c:v>3.59842</c:v>
                </c:pt>
                <c:pt idx="121">
                  <c:v>3.6284100000000001</c:v>
                </c:pt>
                <c:pt idx="122">
                  <c:v>3.6583899999999998</c:v>
                </c:pt>
                <c:pt idx="123">
                  <c:v>3.68838</c:v>
                </c:pt>
                <c:pt idx="124">
                  <c:v>3.7183700000000002</c:v>
                </c:pt>
                <c:pt idx="125">
                  <c:v>3.7483599999999999</c:v>
                </c:pt>
                <c:pt idx="126">
                  <c:v>3.77834</c:v>
                </c:pt>
                <c:pt idx="127">
                  <c:v>3.8083300000000002</c:v>
                </c:pt>
                <c:pt idx="128">
                  <c:v>3.83832</c:v>
                </c:pt>
                <c:pt idx="129">
                  <c:v>3.8683000000000001</c:v>
                </c:pt>
                <c:pt idx="130">
                  <c:v>3.8982899999999998</c:v>
                </c:pt>
                <c:pt idx="131">
                  <c:v>3.92828</c:v>
                </c:pt>
                <c:pt idx="132">
                  <c:v>3.9582600000000001</c:v>
                </c:pt>
                <c:pt idx="133">
                  <c:v>3.9882499999999999</c:v>
                </c:pt>
                <c:pt idx="134">
                  <c:v>4.0182399999999996</c:v>
                </c:pt>
                <c:pt idx="135">
                  <c:v>4.0482199999999997</c:v>
                </c:pt>
                <c:pt idx="136">
                  <c:v>4.0782100000000003</c:v>
                </c:pt>
                <c:pt idx="137">
                  <c:v>4.1082000000000001</c:v>
                </c:pt>
                <c:pt idx="138">
                  <c:v>4.1381800000000002</c:v>
                </c:pt>
                <c:pt idx="139">
                  <c:v>4.1681699999999999</c:v>
                </c:pt>
                <c:pt idx="140">
                  <c:v>4.1981599999999997</c:v>
                </c:pt>
                <c:pt idx="141">
                  <c:v>4.2281399999999998</c:v>
                </c:pt>
                <c:pt idx="142">
                  <c:v>4.2581300000000004</c:v>
                </c:pt>
                <c:pt idx="143">
                  <c:v>4.2881200000000002</c:v>
                </c:pt>
                <c:pt idx="144">
                  <c:v>4.3181099999999999</c:v>
                </c:pt>
                <c:pt idx="145">
                  <c:v>4.34809</c:v>
                </c:pt>
                <c:pt idx="146">
                  <c:v>4.3780799999999997</c:v>
                </c:pt>
                <c:pt idx="147">
                  <c:v>4.4080700000000004</c:v>
                </c:pt>
                <c:pt idx="148">
                  <c:v>4.4380499999999996</c:v>
                </c:pt>
                <c:pt idx="149">
                  <c:v>4.4680400000000002</c:v>
                </c:pt>
                <c:pt idx="150">
                  <c:v>4.49803</c:v>
                </c:pt>
                <c:pt idx="151">
                  <c:v>4.5280100000000001</c:v>
                </c:pt>
                <c:pt idx="152">
                  <c:v>4.5579999999999998</c:v>
                </c:pt>
                <c:pt idx="153">
                  <c:v>4.5879899999999996</c:v>
                </c:pt>
                <c:pt idx="154">
                  <c:v>4.6179699999999997</c:v>
                </c:pt>
                <c:pt idx="155">
                  <c:v>4.6479600000000003</c:v>
                </c:pt>
                <c:pt idx="156">
                  <c:v>4.6779500000000001</c:v>
                </c:pt>
                <c:pt idx="157">
                  <c:v>4.7079300000000002</c:v>
                </c:pt>
                <c:pt idx="158">
                  <c:v>4.7379199999999999</c:v>
                </c:pt>
                <c:pt idx="159">
                  <c:v>4.7679099999999996</c:v>
                </c:pt>
                <c:pt idx="160">
                  <c:v>4.7978899999999998</c:v>
                </c:pt>
                <c:pt idx="161">
                  <c:v>4.8278800000000004</c:v>
                </c:pt>
                <c:pt idx="162">
                  <c:v>4.8578700000000001</c:v>
                </c:pt>
                <c:pt idx="163">
                  <c:v>4.8878599999999999</c:v>
                </c:pt>
                <c:pt idx="164">
                  <c:v>4.91784</c:v>
                </c:pt>
                <c:pt idx="165">
                  <c:v>4.9478299999999997</c:v>
                </c:pt>
                <c:pt idx="166">
                  <c:v>4.9778200000000004</c:v>
                </c:pt>
                <c:pt idx="167">
                  <c:v>5.0077999999999996</c:v>
                </c:pt>
                <c:pt idx="168">
                  <c:v>5.0377900000000002</c:v>
                </c:pt>
                <c:pt idx="169">
                  <c:v>5.06778</c:v>
                </c:pt>
                <c:pt idx="170">
                  <c:v>5.0977600000000001</c:v>
                </c:pt>
                <c:pt idx="171">
                  <c:v>5.1277499999999998</c:v>
                </c:pt>
                <c:pt idx="172">
                  <c:v>5.1577400000000004</c:v>
                </c:pt>
                <c:pt idx="173">
                  <c:v>5.1877199999999997</c:v>
                </c:pt>
                <c:pt idx="174">
                  <c:v>5.2177100000000003</c:v>
                </c:pt>
                <c:pt idx="175">
                  <c:v>5.2477</c:v>
                </c:pt>
                <c:pt idx="176">
                  <c:v>5.2776800000000001</c:v>
                </c:pt>
                <c:pt idx="177">
                  <c:v>5.3076699999999999</c:v>
                </c:pt>
                <c:pt idx="178">
                  <c:v>5.3376599999999996</c:v>
                </c:pt>
                <c:pt idx="179">
                  <c:v>5.3676399999999997</c:v>
                </c:pt>
                <c:pt idx="180">
                  <c:v>5.3976300000000004</c:v>
                </c:pt>
                <c:pt idx="181">
                  <c:v>5.4276200000000001</c:v>
                </c:pt>
                <c:pt idx="182">
                  <c:v>5.4576099999999999</c:v>
                </c:pt>
                <c:pt idx="183">
                  <c:v>5.48759</c:v>
                </c:pt>
                <c:pt idx="184">
                  <c:v>5.5175799999999997</c:v>
                </c:pt>
                <c:pt idx="185">
                  <c:v>5.5475700000000003</c:v>
                </c:pt>
                <c:pt idx="186">
                  <c:v>5.5775499999999996</c:v>
                </c:pt>
                <c:pt idx="187">
                  <c:v>5.6075400000000002</c:v>
                </c:pt>
                <c:pt idx="188">
                  <c:v>5.6375299999999999</c:v>
                </c:pt>
                <c:pt idx="189">
                  <c:v>5.66751</c:v>
                </c:pt>
                <c:pt idx="190">
                  <c:v>5.6974999999999998</c:v>
                </c:pt>
                <c:pt idx="191">
                  <c:v>5.7274900000000004</c:v>
                </c:pt>
                <c:pt idx="192">
                  <c:v>5.7574699999999996</c:v>
                </c:pt>
              </c:numCache>
            </c:numRef>
          </c:xVal>
          <c:yVal>
            <c:numRef>
              <c:f>'Line profile-ER'!$E$7:$E$199</c:f>
              <c:numCache>
                <c:formatCode>General</c:formatCode>
                <c:ptCount val="193"/>
                <c:pt idx="0">
                  <c:v>4</c:v>
                </c:pt>
                <c:pt idx="1">
                  <c:v>4</c:v>
                </c:pt>
                <c:pt idx="2">
                  <c:v>2.528</c:v>
                </c:pt>
                <c:pt idx="3">
                  <c:v>3.0329999999999999</c:v>
                </c:pt>
                <c:pt idx="4">
                  <c:v>4.7110000000000003</c:v>
                </c:pt>
                <c:pt idx="5">
                  <c:v>5.8250000000000002</c:v>
                </c:pt>
                <c:pt idx="6">
                  <c:v>4.1870000000000003</c:v>
                </c:pt>
                <c:pt idx="7">
                  <c:v>6.55</c:v>
                </c:pt>
                <c:pt idx="8">
                  <c:v>8.7859999999999996</c:v>
                </c:pt>
                <c:pt idx="9">
                  <c:v>8.2840000000000007</c:v>
                </c:pt>
                <c:pt idx="10">
                  <c:v>6.899</c:v>
                </c:pt>
                <c:pt idx="11">
                  <c:v>7.55</c:v>
                </c:pt>
                <c:pt idx="12">
                  <c:v>5.1440000000000001</c:v>
                </c:pt>
                <c:pt idx="13">
                  <c:v>5.9809999999999999</c:v>
                </c:pt>
                <c:pt idx="14">
                  <c:v>4.8339999999999996</c:v>
                </c:pt>
                <c:pt idx="15">
                  <c:v>9.9629999999999992</c:v>
                </c:pt>
                <c:pt idx="16">
                  <c:v>13.597</c:v>
                </c:pt>
                <c:pt idx="17">
                  <c:v>14.180999999999999</c:v>
                </c:pt>
                <c:pt idx="18">
                  <c:v>18.981000000000002</c:v>
                </c:pt>
                <c:pt idx="19">
                  <c:v>28.085000000000001</c:v>
                </c:pt>
                <c:pt idx="20">
                  <c:v>38.448</c:v>
                </c:pt>
                <c:pt idx="21">
                  <c:v>40.89</c:v>
                </c:pt>
                <c:pt idx="22">
                  <c:v>51.1</c:v>
                </c:pt>
                <c:pt idx="23">
                  <c:v>65.801000000000002</c:v>
                </c:pt>
                <c:pt idx="24">
                  <c:v>71.751000000000005</c:v>
                </c:pt>
                <c:pt idx="25">
                  <c:v>82.546999999999997</c:v>
                </c:pt>
                <c:pt idx="26">
                  <c:v>87.144999999999996</c:v>
                </c:pt>
                <c:pt idx="27">
                  <c:v>71.61</c:v>
                </c:pt>
                <c:pt idx="28">
                  <c:v>52.246000000000002</c:v>
                </c:pt>
                <c:pt idx="29">
                  <c:v>44.924999999999997</c:v>
                </c:pt>
                <c:pt idx="30">
                  <c:v>52.518999999999998</c:v>
                </c:pt>
                <c:pt idx="31">
                  <c:v>65.081000000000003</c:v>
                </c:pt>
                <c:pt idx="32">
                  <c:v>73.739999999999995</c:v>
                </c:pt>
                <c:pt idx="33">
                  <c:v>78.132999999999996</c:v>
                </c:pt>
                <c:pt idx="34">
                  <c:v>81.117999999999995</c:v>
                </c:pt>
                <c:pt idx="35">
                  <c:v>79.046999999999997</c:v>
                </c:pt>
                <c:pt idx="36">
                  <c:v>87.277000000000001</c:v>
                </c:pt>
                <c:pt idx="37">
                  <c:v>120.203</c:v>
                </c:pt>
                <c:pt idx="38">
                  <c:v>137.041</c:v>
                </c:pt>
                <c:pt idx="39">
                  <c:v>162.26</c:v>
                </c:pt>
                <c:pt idx="40">
                  <c:v>190.756</c:v>
                </c:pt>
                <c:pt idx="41">
                  <c:v>203.673</c:v>
                </c:pt>
                <c:pt idx="42">
                  <c:v>217.947</c:v>
                </c:pt>
                <c:pt idx="43">
                  <c:v>234.50299999999999</c:v>
                </c:pt>
                <c:pt idx="44">
                  <c:v>235.97499999999999</c:v>
                </c:pt>
                <c:pt idx="45">
                  <c:v>221.41</c:v>
                </c:pt>
                <c:pt idx="46">
                  <c:v>198.834</c:v>
                </c:pt>
                <c:pt idx="47">
                  <c:v>195.702</c:v>
                </c:pt>
                <c:pt idx="48">
                  <c:v>197.28800000000001</c:v>
                </c:pt>
                <c:pt idx="49">
                  <c:v>196.376</c:v>
                </c:pt>
                <c:pt idx="50">
                  <c:v>195.82400000000001</c:v>
                </c:pt>
                <c:pt idx="51">
                  <c:v>210.23500000000001</c:v>
                </c:pt>
                <c:pt idx="52">
                  <c:v>203.79400000000001</c:v>
                </c:pt>
                <c:pt idx="53">
                  <c:v>191.85499999999999</c:v>
                </c:pt>
                <c:pt idx="54">
                  <c:v>197.13300000000001</c:v>
                </c:pt>
                <c:pt idx="55">
                  <c:v>197.42500000000001</c:v>
                </c:pt>
                <c:pt idx="56">
                  <c:v>213.73599999999999</c:v>
                </c:pt>
                <c:pt idx="57">
                  <c:v>219.904</c:v>
                </c:pt>
                <c:pt idx="58">
                  <c:v>226.483</c:v>
                </c:pt>
                <c:pt idx="59">
                  <c:v>229.148</c:v>
                </c:pt>
                <c:pt idx="60">
                  <c:v>230.584</c:v>
                </c:pt>
                <c:pt idx="61">
                  <c:v>236.982</c:v>
                </c:pt>
                <c:pt idx="62">
                  <c:v>225.07</c:v>
                </c:pt>
                <c:pt idx="63">
                  <c:v>231.249</c:v>
                </c:pt>
                <c:pt idx="64">
                  <c:v>231.465</c:v>
                </c:pt>
                <c:pt idx="65">
                  <c:v>223.49299999999999</c:v>
                </c:pt>
                <c:pt idx="66">
                  <c:v>214.82599999999999</c:v>
                </c:pt>
                <c:pt idx="67">
                  <c:v>209.67699999999999</c:v>
                </c:pt>
                <c:pt idx="68">
                  <c:v>216.167</c:v>
                </c:pt>
                <c:pt idx="69">
                  <c:v>223.05799999999999</c:v>
                </c:pt>
                <c:pt idx="70">
                  <c:v>204.71</c:v>
                </c:pt>
                <c:pt idx="71">
                  <c:v>178.52799999999999</c:v>
                </c:pt>
                <c:pt idx="72">
                  <c:v>169.80799999999999</c:v>
                </c:pt>
                <c:pt idx="73">
                  <c:v>169.34</c:v>
                </c:pt>
                <c:pt idx="74">
                  <c:v>175.876</c:v>
                </c:pt>
                <c:pt idx="75">
                  <c:v>180.94399999999999</c:v>
                </c:pt>
                <c:pt idx="76">
                  <c:v>186.815</c:v>
                </c:pt>
                <c:pt idx="77">
                  <c:v>191.39099999999999</c:v>
                </c:pt>
                <c:pt idx="78">
                  <c:v>188.42099999999999</c:v>
                </c:pt>
                <c:pt idx="79">
                  <c:v>189.94800000000001</c:v>
                </c:pt>
                <c:pt idx="80">
                  <c:v>193.77</c:v>
                </c:pt>
                <c:pt idx="81">
                  <c:v>179.55799999999999</c:v>
                </c:pt>
                <c:pt idx="82">
                  <c:v>175.34899999999999</c:v>
                </c:pt>
                <c:pt idx="83">
                  <c:v>157.52699999999999</c:v>
                </c:pt>
                <c:pt idx="84">
                  <c:v>141.107</c:v>
                </c:pt>
                <c:pt idx="85">
                  <c:v>136.554</c:v>
                </c:pt>
                <c:pt idx="86">
                  <c:v>144.35599999999999</c:v>
                </c:pt>
                <c:pt idx="87">
                  <c:v>144.46299999999999</c:v>
                </c:pt>
                <c:pt idx="88">
                  <c:v>133.226</c:v>
                </c:pt>
                <c:pt idx="89">
                  <c:v>125.72799999999999</c:v>
                </c:pt>
                <c:pt idx="90">
                  <c:v>121.34699999999999</c:v>
                </c:pt>
                <c:pt idx="91">
                  <c:v>115.348</c:v>
                </c:pt>
                <c:pt idx="92">
                  <c:v>95.262</c:v>
                </c:pt>
                <c:pt idx="93">
                  <c:v>95.974000000000004</c:v>
                </c:pt>
                <c:pt idx="94">
                  <c:v>104.38200000000001</c:v>
                </c:pt>
                <c:pt idx="95">
                  <c:v>121.374</c:v>
                </c:pt>
                <c:pt idx="96">
                  <c:v>118.657</c:v>
                </c:pt>
                <c:pt idx="97">
                  <c:v>103.919</c:v>
                </c:pt>
                <c:pt idx="98">
                  <c:v>100.608</c:v>
                </c:pt>
                <c:pt idx="99">
                  <c:v>120.28400000000001</c:v>
                </c:pt>
                <c:pt idx="100">
                  <c:v>99.501000000000005</c:v>
                </c:pt>
                <c:pt idx="101">
                  <c:v>97.745000000000005</c:v>
                </c:pt>
                <c:pt idx="102">
                  <c:v>82.885999999999996</c:v>
                </c:pt>
                <c:pt idx="103">
                  <c:v>71.61</c:v>
                </c:pt>
                <c:pt idx="104">
                  <c:v>61.78</c:v>
                </c:pt>
                <c:pt idx="105">
                  <c:v>45.173999999999999</c:v>
                </c:pt>
                <c:pt idx="106">
                  <c:v>47.941000000000003</c:v>
                </c:pt>
                <c:pt idx="107">
                  <c:v>61.011000000000003</c:v>
                </c:pt>
                <c:pt idx="108">
                  <c:v>69.150999999999996</c:v>
                </c:pt>
                <c:pt idx="109">
                  <c:v>67.55</c:v>
                </c:pt>
                <c:pt idx="110">
                  <c:v>53.212000000000003</c:v>
                </c:pt>
                <c:pt idx="111">
                  <c:v>33.887999999999998</c:v>
                </c:pt>
                <c:pt idx="112">
                  <c:v>30.523</c:v>
                </c:pt>
                <c:pt idx="113">
                  <c:v>42.762</c:v>
                </c:pt>
                <c:pt idx="114">
                  <c:v>38.218000000000004</c:v>
                </c:pt>
                <c:pt idx="115">
                  <c:v>37.271999999999998</c:v>
                </c:pt>
                <c:pt idx="116">
                  <c:v>39.950000000000003</c:v>
                </c:pt>
                <c:pt idx="117">
                  <c:v>40.448999999999998</c:v>
                </c:pt>
                <c:pt idx="118">
                  <c:v>40.61</c:v>
                </c:pt>
                <c:pt idx="119">
                  <c:v>41.716000000000001</c:v>
                </c:pt>
                <c:pt idx="120">
                  <c:v>44.225999999999999</c:v>
                </c:pt>
                <c:pt idx="121">
                  <c:v>35.479999999999997</c:v>
                </c:pt>
                <c:pt idx="122">
                  <c:v>31.125</c:v>
                </c:pt>
                <c:pt idx="123">
                  <c:v>32.764000000000003</c:v>
                </c:pt>
                <c:pt idx="124">
                  <c:v>36.746000000000002</c:v>
                </c:pt>
                <c:pt idx="125">
                  <c:v>44.140999999999998</c:v>
                </c:pt>
                <c:pt idx="126">
                  <c:v>37.756999999999998</c:v>
                </c:pt>
                <c:pt idx="127">
                  <c:v>31.701000000000001</c:v>
                </c:pt>
                <c:pt idx="128">
                  <c:v>31.805</c:v>
                </c:pt>
                <c:pt idx="129">
                  <c:v>36.738999999999997</c:v>
                </c:pt>
                <c:pt idx="130">
                  <c:v>47.472000000000001</c:v>
                </c:pt>
                <c:pt idx="131">
                  <c:v>52.564999999999998</c:v>
                </c:pt>
                <c:pt idx="132">
                  <c:v>47.965000000000003</c:v>
                </c:pt>
                <c:pt idx="133">
                  <c:v>48.084000000000003</c:v>
                </c:pt>
                <c:pt idx="134">
                  <c:v>51.569000000000003</c:v>
                </c:pt>
                <c:pt idx="135">
                  <c:v>42.039000000000001</c:v>
                </c:pt>
                <c:pt idx="136">
                  <c:v>42.277999999999999</c:v>
                </c:pt>
                <c:pt idx="137">
                  <c:v>45.189</c:v>
                </c:pt>
                <c:pt idx="138">
                  <c:v>46.002000000000002</c:v>
                </c:pt>
                <c:pt idx="139">
                  <c:v>48.011000000000003</c:v>
                </c:pt>
                <c:pt idx="140">
                  <c:v>54.731999999999999</c:v>
                </c:pt>
                <c:pt idx="141">
                  <c:v>64.253</c:v>
                </c:pt>
                <c:pt idx="142">
                  <c:v>56.220999999999997</c:v>
                </c:pt>
                <c:pt idx="143">
                  <c:v>49.969000000000001</c:v>
                </c:pt>
                <c:pt idx="144">
                  <c:v>59.777000000000001</c:v>
                </c:pt>
                <c:pt idx="145">
                  <c:v>65.192999999999998</c:v>
                </c:pt>
                <c:pt idx="146">
                  <c:v>69.763000000000005</c:v>
                </c:pt>
                <c:pt idx="147">
                  <c:v>77.713999999999999</c:v>
                </c:pt>
                <c:pt idx="148">
                  <c:v>90.619</c:v>
                </c:pt>
                <c:pt idx="149">
                  <c:v>101.52200000000001</c:v>
                </c:pt>
                <c:pt idx="150">
                  <c:v>117.922</c:v>
                </c:pt>
                <c:pt idx="151">
                  <c:v>136.881</c:v>
                </c:pt>
                <c:pt idx="152">
                  <c:v>157.952</c:v>
                </c:pt>
                <c:pt idx="153">
                  <c:v>167.17</c:v>
                </c:pt>
                <c:pt idx="154">
                  <c:v>171.178</c:v>
                </c:pt>
                <c:pt idx="155">
                  <c:v>156.303</c:v>
                </c:pt>
                <c:pt idx="156">
                  <c:v>145.67099999999999</c:v>
                </c:pt>
                <c:pt idx="157">
                  <c:v>121.31399999999999</c:v>
                </c:pt>
                <c:pt idx="158">
                  <c:v>113.181</c:v>
                </c:pt>
                <c:pt idx="159">
                  <c:v>109.325</c:v>
                </c:pt>
                <c:pt idx="160">
                  <c:v>93.007000000000005</c:v>
                </c:pt>
                <c:pt idx="161">
                  <c:v>74.167000000000002</c:v>
                </c:pt>
                <c:pt idx="162">
                  <c:v>56.728999999999999</c:v>
                </c:pt>
                <c:pt idx="163">
                  <c:v>60.076000000000001</c:v>
                </c:pt>
                <c:pt idx="164">
                  <c:v>61.536999999999999</c:v>
                </c:pt>
                <c:pt idx="165">
                  <c:v>58.209000000000003</c:v>
                </c:pt>
                <c:pt idx="166">
                  <c:v>54.393999999999998</c:v>
                </c:pt>
                <c:pt idx="167">
                  <c:v>51.23</c:v>
                </c:pt>
                <c:pt idx="168">
                  <c:v>38.334000000000003</c:v>
                </c:pt>
                <c:pt idx="169">
                  <c:v>57.119</c:v>
                </c:pt>
                <c:pt idx="170">
                  <c:v>60.110999999999997</c:v>
                </c:pt>
                <c:pt idx="171">
                  <c:v>61.137999999999998</c:v>
                </c:pt>
                <c:pt idx="172">
                  <c:v>64.481999999999999</c:v>
                </c:pt>
                <c:pt idx="173">
                  <c:v>64.039000000000001</c:v>
                </c:pt>
                <c:pt idx="174">
                  <c:v>68.495999999999995</c:v>
                </c:pt>
                <c:pt idx="175">
                  <c:v>76.144000000000005</c:v>
                </c:pt>
                <c:pt idx="176">
                  <c:v>82.811999999999998</c:v>
                </c:pt>
                <c:pt idx="177">
                  <c:v>80.653999999999996</c:v>
                </c:pt>
                <c:pt idx="178">
                  <c:v>86.573999999999998</c:v>
                </c:pt>
                <c:pt idx="179">
                  <c:v>85.451999999999998</c:v>
                </c:pt>
                <c:pt idx="180">
                  <c:v>65.680999999999997</c:v>
                </c:pt>
                <c:pt idx="181">
                  <c:v>55.722000000000001</c:v>
                </c:pt>
                <c:pt idx="182">
                  <c:v>68.158000000000001</c:v>
                </c:pt>
                <c:pt idx="183">
                  <c:v>77.775999999999996</c:v>
                </c:pt>
                <c:pt idx="184">
                  <c:v>74.712000000000003</c:v>
                </c:pt>
                <c:pt idx="185">
                  <c:v>67.311000000000007</c:v>
                </c:pt>
                <c:pt idx="186">
                  <c:v>72.305000000000007</c:v>
                </c:pt>
                <c:pt idx="187">
                  <c:v>65.370999999999995</c:v>
                </c:pt>
                <c:pt idx="188">
                  <c:v>52.963000000000001</c:v>
                </c:pt>
                <c:pt idx="189">
                  <c:v>42.19</c:v>
                </c:pt>
                <c:pt idx="190">
                  <c:v>55.481000000000002</c:v>
                </c:pt>
                <c:pt idx="191">
                  <c:v>62.101999999999997</c:v>
                </c:pt>
                <c:pt idx="192">
                  <c:v>45.6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E5-254E-84FC-1BE5C82C5F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707520"/>
        <c:axId val="468006224"/>
      </c:scatterChart>
      <c:valAx>
        <c:axId val="467707520"/>
        <c:scaling>
          <c:orientation val="minMax"/>
          <c:max val="6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istance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8006224"/>
        <c:crosses val="autoZero"/>
        <c:crossBetween val="midCat"/>
      </c:valAx>
      <c:valAx>
        <c:axId val="468006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luorescence Intensity (AU)</a:t>
                </a:r>
              </a:p>
            </c:rich>
          </c:tx>
          <c:layout>
            <c:manualLayout>
              <c:xMode val="edge"/>
              <c:yMode val="edge"/>
              <c:x val="2.1630322817186656E-2"/>
              <c:y val="0.218050615078865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accent1">
                    <a:lumMod val="7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7707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724610227490964"/>
          <c:y val="0.19749264169454855"/>
          <c:w val="0.34326396284721622"/>
          <c:h val="8.27760307916781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plotArea>
      <cx:plotAreaRegion>
        <cx:plotSurface>
          <cx:spPr>
            <a:solidFill>
              <a:schemeClr val="bg1"/>
            </a:solidFill>
            <a:ln>
              <a:noFill/>
            </a:ln>
          </cx:spPr>
        </cx:plotSurface>
        <cx:series layoutId="boxWhisker" uniqueId="{AC3C03B4-CF9B-47F1-931B-3F20EA7B056E}">
          <cx:spPr>
            <a:ln>
              <a:solidFill>
                <a:schemeClr val="tx1"/>
              </a:solidFill>
            </a:ln>
          </cx:spPr>
          <cx:dataLabels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endParaRPr lang="en-GB" sz="900" b="0" i="0" u="none" strike="noStrike" baseline="0">
                  <a:solidFill>
                    <a:srgbClr val="000000">
                      <a:lumMod val="65000"/>
                      <a:lumOff val="35000"/>
                    </a:srgbClr>
                  </a:solidFill>
                  <a:latin typeface="Arial"/>
                  <a:cs typeface="Arial"/>
                </a:endParaRPr>
              </a:p>
            </cx:txPr>
            <cx:visibility seriesName="0" categoryName="0" value="0"/>
            <cx:separator>, </cx:separator>
          </cx:dataLabels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B2A26D2-3F71-4D70-BF9C-D05A471EC0FD}">
          <cx:spPr>
            <a:ln>
              <a:solidFill>
                <a:schemeClr val="tx1"/>
              </a:solidFill>
            </a:ln>
          </cx:spPr>
          <cx:dataLabels>
            <cx:visibility seriesName="0" categoryName="0" value="0"/>
            <cx:separator>, </cx:separator>
          </cx:dataLabels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spPr>
          <a:ln w="38100">
            <a:solidFill>
              <a:schemeClr val="tx1"/>
            </a:solidFill>
          </a:ln>
        </cx:spPr>
      </cx:axis>
      <cx:axis id="1">
        <cx:valScaling/>
        <cx:tickLabels/>
        <cx:spPr>
          <a:ln w="38100">
            <a:solidFill>
              <a:schemeClr val="tx1"/>
            </a:solidFill>
          </a:ln>
        </cx:spPr>
        <cx:txPr>
          <a:bodyPr rot="-60000000" spcFirstLastPara="1" vertOverflow="ellipsis" horzOverflow="overflow" vert="horz" wrap="square" lIns="0" tIns="0" rIns="0" bIns="0" anchor="ctr" anchorCtr="1"/>
          <a:lstStyle/>
          <a:p>
            <a:pPr algn="ctr" rtl="0">
              <a:defRPr sz="2000" b="1">
                <a:solidFill>
                  <a:schemeClr val="tx2"/>
                </a:solidFill>
              </a:defRPr>
            </a:pPr>
            <a:endParaRPr lang="en-GB" sz="2000" b="1" i="0" u="none" strike="noStrike" kern="1200" baseline="0">
              <a:solidFill>
                <a:schemeClr val="tx2"/>
              </a:solidFill>
              <a:latin typeface="Arial"/>
              <a:cs typeface="Arial"/>
            </a:endParaRPr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</xdr:colOff>
      <xdr:row>4</xdr:row>
      <xdr:rowOff>12700</xdr:rowOff>
    </xdr:from>
    <xdr:to>
      <xdr:col>9</xdr:col>
      <xdr:colOff>177800</xdr:colOff>
      <xdr:row>30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6EAFC2C-A4AA-8643-A061-6D2CAC5E561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529580" y="1031875"/>
              <a:ext cx="4592320" cy="44640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0</xdr:colOff>
      <xdr:row>28</xdr:row>
      <xdr:rowOff>76200</xdr:rowOff>
    </xdr:from>
    <xdr:to>
      <xdr:col>11</xdr:col>
      <xdr:colOff>0</xdr:colOff>
      <xdr:row>49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C8D5F7-50E3-144C-83CA-C736726B64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</xdr:row>
      <xdr:rowOff>63500</xdr:rowOff>
    </xdr:from>
    <xdr:to>
      <xdr:col>12</xdr:col>
      <xdr:colOff>774700</xdr:colOff>
      <xdr:row>23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93F0F5-00F7-C441-910F-2567CD0114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A75D-F28B-9D48-BD19-6002BA53BA21}">
  <sheetPr>
    <outlinePr summaryBelow="0" summaryRight="0"/>
  </sheetPr>
  <dimension ref="B1:I48"/>
  <sheetViews>
    <sheetView workbookViewId="0">
      <selection activeCell="J43" sqref="J43"/>
    </sheetView>
  </sheetViews>
  <sheetFormatPr defaultColWidth="14.5" defaultRowHeight="15.75" customHeight="1"/>
  <cols>
    <col min="1" max="16384" width="14.5" style="4"/>
  </cols>
  <sheetData>
    <row r="1" spans="3:9" ht="33" customHeight="1">
      <c r="D1" s="14" t="s">
        <v>27</v>
      </c>
      <c r="E1" s="15"/>
      <c r="F1" s="15"/>
      <c r="G1" s="15"/>
      <c r="H1" s="15"/>
      <c r="I1" s="16"/>
    </row>
    <row r="4" spans="3:9" ht="15.75" customHeight="1">
      <c r="C4" s="13" t="s">
        <v>6</v>
      </c>
      <c r="D4" s="13"/>
    </row>
    <row r="5" spans="3:9" ht="12.75">
      <c r="C5" s="5" t="s">
        <v>0</v>
      </c>
      <c r="D5" s="6" t="s">
        <v>7</v>
      </c>
    </row>
    <row r="6" spans="3:9" ht="12.75">
      <c r="C6" s="7">
        <v>0.97</v>
      </c>
      <c r="D6" s="7">
        <v>0.43</v>
      </c>
    </row>
    <row r="7" spans="3:9" ht="12.75">
      <c r="C7" s="7">
        <v>0.97</v>
      </c>
      <c r="D7" s="7">
        <v>0.73</v>
      </c>
    </row>
    <row r="8" spans="3:9" ht="12.75">
      <c r="C8" s="7">
        <v>0.98</v>
      </c>
      <c r="D8" s="7">
        <v>0.69</v>
      </c>
    </row>
    <row r="9" spans="3:9" ht="12.75">
      <c r="C9" s="7">
        <v>0.91</v>
      </c>
      <c r="D9" s="7">
        <v>0.76</v>
      </c>
    </row>
    <row r="10" spans="3:9" ht="12.75">
      <c r="C10" s="7">
        <v>0.94</v>
      </c>
      <c r="D10" s="7">
        <v>0.86</v>
      </c>
    </row>
    <row r="11" spans="3:9" ht="12.75">
      <c r="C11" s="7">
        <v>0.94</v>
      </c>
      <c r="D11" s="7">
        <v>0.76</v>
      </c>
    </row>
    <row r="12" spans="3:9" ht="12.75">
      <c r="C12" s="7">
        <v>0.97</v>
      </c>
      <c r="D12" s="7">
        <v>0.87</v>
      </c>
    </row>
    <row r="13" spans="3:9" ht="12.75">
      <c r="C13" s="7">
        <v>0.94</v>
      </c>
      <c r="D13" s="7">
        <v>0.93</v>
      </c>
    </row>
    <row r="14" spans="3:9" ht="12.75">
      <c r="C14" s="7">
        <v>0.95</v>
      </c>
      <c r="D14" s="7">
        <v>0.85</v>
      </c>
    </row>
    <row r="15" spans="3:9" ht="12.75">
      <c r="C15" s="7">
        <v>0.94</v>
      </c>
      <c r="D15" s="7">
        <v>0.89</v>
      </c>
    </row>
    <row r="16" spans="3:9" ht="12.75">
      <c r="C16" s="7">
        <v>0.95</v>
      </c>
      <c r="D16" s="7">
        <v>0.8</v>
      </c>
    </row>
    <row r="17" spans="2:4" ht="12.75">
      <c r="C17" s="7">
        <v>0.96</v>
      </c>
      <c r="D17" s="7">
        <v>0.65</v>
      </c>
    </row>
    <row r="18" spans="2:4" ht="12.75">
      <c r="C18" s="7">
        <v>0.96</v>
      </c>
      <c r="D18" s="7">
        <v>0.9</v>
      </c>
    </row>
    <row r="19" spans="2:4" ht="12.75">
      <c r="C19" s="7">
        <v>0.93</v>
      </c>
      <c r="D19" s="7">
        <v>0.77</v>
      </c>
    </row>
    <row r="20" spans="2:4" ht="12.75">
      <c r="C20" s="7">
        <v>0.94</v>
      </c>
      <c r="D20" s="7">
        <v>0.88</v>
      </c>
    </row>
    <row r="21" spans="2:4" ht="12.75">
      <c r="C21" s="7">
        <v>0.95</v>
      </c>
      <c r="D21" s="7">
        <v>0.91</v>
      </c>
    </row>
    <row r="22" spans="2:4" ht="12.75">
      <c r="C22" s="7">
        <v>0.92</v>
      </c>
      <c r="D22" s="7">
        <v>0.8</v>
      </c>
    </row>
    <row r="23" spans="2:4" ht="12.75">
      <c r="C23" s="7">
        <v>0.96</v>
      </c>
      <c r="D23" s="7">
        <v>0.88</v>
      </c>
    </row>
    <row r="24" spans="2:4" ht="12.75">
      <c r="C24" s="7">
        <v>0.92</v>
      </c>
      <c r="D24" s="7">
        <v>0.86</v>
      </c>
    </row>
    <row r="25" spans="2:4" ht="12.75">
      <c r="C25" s="7">
        <v>0.89</v>
      </c>
      <c r="D25" s="7">
        <v>0.65</v>
      </c>
    </row>
    <row r="26" spans="2:4" ht="12.75">
      <c r="C26" s="8"/>
      <c r="D26" s="7">
        <v>0.74</v>
      </c>
    </row>
    <row r="27" spans="2:4" ht="15.75" customHeight="1">
      <c r="C27" s="9"/>
      <c r="D27" s="9"/>
    </row>
    <row r="28" spans="2:4" ht="15.75" customHeight="1">
      <c r="B28" s="10" t="s">
        <v>8</v>
      </c>
      <c r="C28" s="9">
        <f>_xlfn.QUARTILE.INC($C$6:$C$25,0)</f>
        <v>0.89</v>
      </c>
      <c r="D28" s="9">
        <f>_xlfn.QUARTILE.INC($D$6:$D$26,0)</f>
        <v>0.43</v>
      </c>
    </row>
    <row r="29" spans="2:4" ht="15.75" customHeight="1">
      <c r="B29" s="10" t="s">
        <v>9</v>
      </c>
      <c r="C29" s="9">
        <f>_xlfn.QUARTILE.INC($C$6:$C$25,1)</f>
        <v>0.9375</v>
      </c>
      <c r="D29" s="9">
        <f>_xlfn.QUARTILE.INC($D$6:$D$26,1)</f>
        <v>0.74</v>
      </c>
    </row>
    <row r="30" spans="2:4" ht="15.75" customHeight="1">
      <c r="B30" s="10" t="s">
        <v>10</v>
      </c>
      <c r="C30" s="9">
        <f>_xlfn.QUARTILE.INC($C$6:$C$25,2)</f>
        <v>0.94499999999999995</v>
      </c>
      <c r="D30" s="9">
        <f>_xlfn.QUARTILE.INC($D$6:$D$26,2)</f>
        <v>0.8</v>
      </c>
    </row>
    <row r="31" spans="2:4" ht="15.75" customHeight="1">
      <c r="B31" s="10" t="s">
        <v>11</v>
      </c>
      <c r="C31" s="9">
        <f>_xlfn.QUARTILE.INC($C$6:$C$25,3)</f>
        <v>0.96</v>
      </c>
      <c r="D31" s="9">
        <f>_xlfn.QUARTILE.INC($D$6:$D$25,3)</f>
        <v>0.88</v>
      </c>
    </row>
    <row r="32" spans="2:4" ht="15.75" customHeight="1">
      <c r="B32" s="10" t="s">
        <v>12</v>
      </c>
      <c r="C32" s="9">
        <f>_xlfn.QUARTILE.INC($C$6:$C$25,4)</f>
        <v>0.98</v>
      </c>
      <c r="D32" s="9">
        <f>_xlfn.QUARTILE.INC($D$6:$D$26,4)</f>
        <v>0.93</v>
      </c>
    </row>
    <row r="35" spans="2:8" ht="15.75" customHeight="1">
      <c r="B35" s="4" t="s">
        <v>13</v>
      </c>
    </row>
    <row r="36" spans="2:8" ht="15.75" customHeight="1" thickBot="1"/>
    <row r="37" spans="2:8" ht="15.75" customHeight="1">
      <c r="B37" s="11"/>
      <c r="C37" s="11" t="s">
        <v>14</v>
      </c>
      <c r="D37" s="11" t="s">
        <v>15</v>
      </c>
      <c r="F37" s="11"/>
      <c r="G37" s="11"/>
      <c r="H37" s="11"/>
    </row>
    <row r="38" spans="2:8" ht="15.75" customHeight="1">
      <c r="B38" s="4" t="s">
        <v>16</v>
      </c>
      <c r="C38" s="4">
        <v>0.94450000000000001</v>
      </c>
      <c r="D38" s="4">
        <v>0.79095238095238096</v>
      </c>
    </row>
    <row r="39" spans="2:8" ht="15.75" customHeight="1">
      <c r="B39" s="4" t="s">
        <v>17</v>
      </c>
      <c r="C39" s="4">
        <v>5.1026315789473586E-4</v>
      </c>
      <c r="D39" s="4">
        <v>1.3969047619047537E-2</v>
      </c>
    </row>
    <row r="40" spans="2:8" ht="15.75" customHeight="1">
      <c r="B40" s="4" t="s">
        <v>18</v>
      </c>
      <c r="C40" s="4">
        <v>20</v>
      </c>
      <c r="D40" s="4">
        <v>21</v>
      </c>
    </row>
    <row r="41" spans="2:8" ht="15.75" customHeight="1">
      <c r="B41" s="4" t="s">
        <v>19</v>
      </c>
      <c r="C41" s="4">
        <v>7.412203907203865E-3</v>
      </c>
    </row>
    <row r="42" spans="2:8" ht="15.75" customHeight="1">
      <c r="B42" s="4" t="s">
        <v>20</v>
      </c>
      <c r="C42" s="4">
        <v>0</v>
      </c>
    </row>
    <row r="43" spans="2:8" ht="15.75" customHeight="1">
      <c r="B43" s="4" t="s">
        <v>21</v>
      </c>
      <c r="C43" s="4">
        <v>39</v>
      </c>
    </row>
    <row r="44" spans="2:8" ht="15.75" customHeight="1">
      <c r="B44" s="4" t="s">
        <v>22</v>
      </c>
      <c r="C44" s="4">
        <v>5.7082386831694638</v>
      </c>
    </row>
    <row r="45" spans="2:8" ht="15.75" customHeight="1">
      <c r="B45" s="4" t="s">
        <v>23</v>
      </c>
      <c r="C45" s="4">
        <v>6.583374316106872E-7</v>
      </c>
    </row>
    <row r="46" spans="2:8" ht="15.75" customHeight="1">
      <c r="B46" s="4" t="s">
        <v>24</v>
      </c>
      <c r="C46" s="4">
        <v>1.6848751217112248</v>
      </c>
    </row>
    <row r="47" spans="2:8" ht="15.75" customHeight="1" thickBot="1">
      <c r="B47" s="4" t="s">
        <v>25</v>
      </c>
      <c r="C47" s="4">
        <v>1.3166748632213744E-6</v>
      </c>
      <c r="F47" s="12"/>
      <c r="G47" s="12"/>
      <c r="H47" s="12"/>
    </row>
    <row r="48" spans="2:8" ht="15.75" customHeight="1" thickBot="1">
      <c r="B48" s="12" t="s">
        <v>26</v>
      </c>
      <c r="C48" s="12">
        <v>2.0226909200367595</v>
      </c>
      <c r="D48" s="12"/>
    </row>
  </sheetData>
  <mergeCells count="2">
    <mergeCell ref="C4:D4"/>
    <mergeCell ref="D1:I1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CB601-E0CA-334A-B020-B88DE79EEF58}">
  <dimension ref="F24:O49"/>
  <sheetViews>
    <sheetView topLeftCell="C21" workbookViewId="0">
      <selection activeCell="G28" sqref="G28"/>
    </sheetView>
  </sheetViews>
  <sheetFormatPr defaultColWidth="11" defaultRowHeight="15.75"/>
  <cols>
    <col min="6" max="6" width="18.375" customWidth="1"/>
  </cols>
  <sheetData>
    <row r="24" spans="6:15">
      <c r="F24" s="17" t="s">
        <v>28</v>
      </c>
      <c r="G24" s="18"/>
      <c r="H24" s="18"/>
      <c r="I24" s="18"/>
      <c r="J24" s="18"/>
      <c r="K24" s="18"/>
      <c r="L24" s="18"/>
      <c r="M24" s="18"/>
      <c r="N24" s="19"/>
    </row>
    <row r="25" spans="6:15">
      <c r="F25" s="20"/>
      <c r="G25" s="21"/>
      <c r="H25" s="21"/>
      <c r="I25" s="21"/>
      <c r="J25" s="21"/>
      <c r="K25" s="21"/>
      <c r="L25" s="21"/>
      <c r="M25" s="21"/>
      <c r="N25" s="22"/>
    </row>
    <row r="30" spans="6:15">
      <c r="N30" s="23" t="s">
        <v>5</v>
      </c>
      <c r="O30" s="24"/>
    </row>
    <row r="31" spans="6:15">
      <c r="M31" t="s">
        <v>4</v>
      </c>
      <c r="N31" s="1" t="s">
        <v>0</v>
      </c>
      <c r="O31" s="2" t="s">
        <v>1</v>
      </c>
    </row>
    <row r="32" spans="6:15">
      <c r="M32">
        <v>0</v>
      </c>
      <c r="N32">
        <v>0</v>
      </c>
      <c r="O32">
        <v>110.25</v>
      </c>
    </row>
    <row r="33" spans="13:15">
      <c r="M33">
        <v>0.86806439999999996</v>
      </c>
      <c r="N33">
        <v>60.360999999999997</v>
      </c>
      <c r="O33">
        <v>93.149000000000001</v>
      </c>
    </row>
    <row r="34" spans="13:15">
      <c r="M34">
        <v>1.7361287999999999</v>
      </c>
      <c r="N34">
        <v>131.43299999999999</v>
      </c>
      <c r="O34">
        <v>98.968999999999994</v>
      </c>
    </row>
    <row r="35" spans="13:15">
      <c r="M35">
        <v>2.6041932000000001</v>
      </c>
      <c r="N35">
        <v>91.947000000000003</v>
      </c>
      <c r="O35">
        <v>107.044</v>
      </c>
    </row>
    <row r="36" spans="13:15">
      <c r="M36">
        <v>3.4722575999999998</v>
      </c>
      <c r="N36">
        <v>94.822999999999993</v>
      </c>
      <c r="O36">
        <v>50.276000000000003</v>
      </c>
    </row>
    <row r="37" spans="13:15">
      <c r="M37">
        <v>4.3403220000000005</v>
      </c>
      <c r="N37">
        <v>64.94</v>
      </c>
      <c r="O37">
        <v>145.983</v>
      </c>
    </row>
    <row r="38" spans="13:15">
      <c r="M38">
        <v>5.2083864000000002</v>
      </c>
      <c r="N38">
        <v>81.27</v>
      </c>
      <c r="O38">
        <v>81.887</v>
      </c>
    </row>
    <row r="39" spans="13:15">
      <c r="M39">
        <v>6.0764507999999999</v>
      </c>
      <c r="N39">
        <v>48.286999999999999</v>
      </c>
      <c r="O39">
        <v>82.814999999999998</v>
      </c>
    </row>
    <row r="40" spans="13:15">
      <c r="M40">
        <v>6.9445151999999997</v>
      </c>
      <c r="N40">
        <v>52.652000000000001</v>
      </c>
      <c r="O40">
        <v>38.064</v>
      </c>
    </row>
    <row r="41" spans="13:15">
      <c r="M41">
        <v>7.8126089999999992</v>
      </c>
      <c r="N41">
        <v>34.281999999999996</v>
      </c>
      <c r="O41">
        <v>92.706000000000003</v>
      </c>
    </row>
    <row r="42" spans="13:15">
      <c r="M42">
        <v>8.6806733999999999</v>
      </c>
      <c r="N42">
        <v>30.5</v>
      </c>
      <c r="O42">
        <v>140.637</v>
      </c>
    </row>
    <row r="43" spans="13:15">
      <c r="M43">
        <v>9.5487377999999996</v>
      </c>
      <c r="N43">
        <v>55.753</v>
      </c>
      <c r="O43">
        <v>123.631</v>
      </c>
    </row>
    <row r="44" spans="13:15">
      <c r="M44">
        <v>10.416802199999999</v>
      </c>
      <c r="N44">
        <v>102.029</v>
      </c>
      <c r="O44">
        <v>203.67</v>
      </c>
    </row>
    <row r="45" spans="13:15">
      <c r="M45">
        <v>11.284866599999999</v>
      </c>
      <c r="N45">
        <v>43.389000000000003</v>
      </c>
      <c r="O45">
        <v>208.56200000000001</v>
      </c>
    </row>
    <row r="46" spans="13:15">
      <c r="M46">
        <v>12.152930999999999</v>
      </c>
      <c r="N46">
        <v>63.823999999999998</v>
      </c>
      <c r="O46">
        <v>146.12</v>
      </c>
    </row>
    <row r="47" spans="13:15">
      <c r="M47">
        <v>13.020995399999999</v>
      </c>
      <c r="N47">
        <v>8.9529999999999994</v>
      </c>
      <c r="O47">
        <v>145.49</v>
      </c>
    </row>
    <row r="48" spans="13:15">
      <c r="M48">
        <v>13.889059799999998</v>
      </c>
      <c r="N48">
        <v>105.327</v>
      </c>
      <c r="O48">
        <v>101.399</v>
      </c>
    </row>
    <row r="49" spans="13:15">
      <c r="M49">
        <v>14.7571242</v>
      </c>
      <c r="N49">
        <v>41</v>
      </c>
      <c r="O49">
        <v>54.021000000000001</v>
      </c>
    </row>
  </sheetData>
  <mergeCells count="2">
    <mergeCell ref="F24:N25"/>
    <mergeCell ref="N30:O30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F8D5A-AA07-3848-9430-C0ECFE3AD00F}">
  <dimension ref="C1:M199"/>
  <sheetViews>
    <sheetView tabSelected="1" workbookViewId="0">
      <selection activeCell="C1" sqref="C1:M1"/>
    </sheetView>
  </sheetViews>
  <sheetFormatPr defaultColWidth="11" defaultRowHeight="15.75"/>
  <sheetData>
    <row r="1" spans="3:13" ht="51.95" customHeight="1">
      <c r="C1" s="25" t="s">
        <v>2</v>
      </c>
      <c r="D1" s="26"/>
      <c r="E1" s="26"/>
      <c r="F1" s="26"/>
      <c r="G1" s="26"/>
      <c r="H1" s="26"/>
      <c r="I1" s="26"/>
      <c r="J1" s="26"/>
      <c r="K1" s="26"/>
      <c r="L1" s="26"/>
      <c r="M1" s="24"/>
    </row>
    <row r="5" spans="3:13">
      <c r="D5" s="27" t="s">
        <v>5</v>
      </c>
      <c r="E5" s="28"/>
    </row>
    <row r="6" spans="3:13">
      <c r="C6" s="3" t="s">
        <v>3</v>
      </c>
      <c r="D6" s="1" t="s">
        <v>0</v>
      </c>
      <c r="E6" s="2" t="s">
        <v>1</v>
      </c>
    </row>
    <row r="7" spans="3:13">
      <c r="C7">
        <v>0</v>
      </c>
      <c r="D7">
        <v>4</v>
      </c>
      <c r="E7">
        <v>4</v>
      </c>
    </row>
    <row r="8" spans="3:13">
      <c r="C8">
        <v>2.9989999999999999E-2</v>
      </c>
      <c r="D8">
        <v>3.879</v>
      </c>
      <c r="E8">
        <v>4</v>
      </c>
    </row>
    <row r="9" spans="3:13">
      <c r="C9">
        <v>5.9970000000000002E-2</v>
      </c>
      <c r="D9">
        <v>2</v>
      </c>
      <c r="E9">
        <v>2.528</v>
      </c>
    </row>
    <row r="10" spans="3:13">
      <c r="C10">
        <v>8.9959999999999998E-2</v>
      </c>
      <c r="D10">
        <v>2</v>
      </c>
      <c r="E10">
        <v>3.0329999999999999</v>
      </c>
    </row>
    <row r="11" spans="3:13">
      <c r="C11">
        <v>0.11995</v>
      </c>
      <c r="D11">
        <v>4.0179999999999998</v>
      </c>
      <c r="E11">
        <v>4.7110000000000003</v>
      </c>
    </row>
    <row r="12" spans="3:13">
      <c r="C12">
        <v>0.14993000000000001</v>
      </c>
      <c r="D12">
        <v>6.5019999999999998</v>
      </c>
      <c r="E12">
        <v>5.8250000000000002</v>
      </c>
    </row>
    <row r="13" spans="3:13">
      <c r="C13">
        <v>0.17992</v>
      </c>
      <c r="D13">
        <v>5.8129999999999997</v>
      </c>
      <c r="E13">
        <v>4.1870000000000003</v>
      </c>
    </row>
    <row r="14" spans="3:13">
      <c r="C14">
        <v>0.20991000000000001</v>
      </c>
      <c r="D14">
        <v>4.1669999999999998</v>
      </c>
      <c r="E14">
        <v>6.55</v>
      </c>
    </row>
    <row r="15" spans="3:13">
      <c r="C15">
        <v>0.23988999999999999</v>
      </c>
      <c r="D15">
        <v>5.875</v>
      </c>
      <c r="E15">
        <v>8.7859999999999996</v>
      </c>
    </row>
    <row r="16" spans="3:13">
      <c r="C16">
        <v>0.26988000000000001</v>
      </c>
      <c r="D16">
        <v>9.3640000000000008</v>
      </c>
      <c r="E16">
        <v>8.2840000000000007</v>
      </c>
    </row>
    <row r="17" spans="3:5">
      <c r="C17">
        <v>0.29987000000000003</v>
      </c>
      <c r="D17">
        <v>13.725</v>
      </c>
      <c r="E17">
        <v>6.899</v>
      </c>
    </row>
    <row r="18" spans="3:5">
      <c r="C18">
        <v>0.32985999999999999</v>
      </c>
      <c r="D18">
        <v>21.751000000000001</v>
      </c>
      <c r="E18">
        <v>7.55</v>
      </c>
    </row>
    <row r="19" spans="3:5">
      <c r="C19">
        <v>0.35983999999999999</v>
      </c>
      <c r="D19">
        <v>26.109000000000002</v>
      </c>
      <c r="E19">
        <v>5.1440000000000001</v>
      </c>
    </row>
    <row r="20" spans="3:5">
      <c r="C20">
        <v>0.38983000000000001</v>
      </c>
      <c r="D20">
        <v>32.329000000000001</v>
      </c>
      <c r="E20">
        <v>5.9809999999999999</v>
      </c>
    </row>
    <row r="21" spans="3:5">
      <c r="C21">
        <v>0.41982000000000003</v>
      </c>
      <c r="D21">
        <v>32.417999999999999</v>
      </c>
      <c r="E21">
        <v>4.8339999999999996</v>
      </c>
    </row>
    <row r="22" spans="3:5">
      <c r="C22">
        <v>0.44979999999999998</v>
      </c>
      <c r="D22">
        <v>29.341000000000001</v>
      </c>
      <c r="E22">
        <v>9.9629999999999992</v>
      </c>
    </row>
    <row r="23" spans="3:5">
      <c r="C23">
        <v>0.47978999999999999</v>
      </c>
      <c r="D23">
        <v>31.792000000000002</v>
      </c>
      <c r="E23">
        <v>13.597</v>
      </c>
    </row>
    <row r="24" spans="3:5">
      <c r="C24">
        <v>0.50978000000000001</v>
      </c>
      <c r="D24">
        <v>28.039000000000001</v>
      </c>
      <c r="E24">
        <v>14.180999999999999</v>
      </c>
    </row>
    <row r="25" spans="3:5">
      <c r="C25">
        <v>0.53976000000000002</v>
      </c>
      <c r="D25">
        <v>29.26</v>
      </c>
      <c r="E25">
        <v>18.981000000000002</v>
      </c>
    </row>
    <row r="26" spans="3:5">
      <c r="C26">
        <v>0.56974999999999998</v>
      </c>
      <c r="D26">
        <v>40.521999999999998</v>
      </c>
      <c r="E26">
        <v>28.085000000000001</v>
      </c>
    </row>
    <row r="27" spans="3:5">
      <c r="C27">
        <v>0.59974000000000005</v>
      </c>
      <c r="D27">
        <v>52.264000000000003</v>
      </c>
      <c r="E27">
        <v>38.448</v>
      </c>
    </row>
    <row r="28" spans="3:5">
      <c r="C28">
        <v>0.62971999999999995</v>
      </c>
      <c r="D28">
        <v>57.423999999999999</v>
      </c>
      <c r="E28">
        <v>40.89</v>
      </c>
    </row>
    <row r="29" spans="3:5">
      <c r="C29">
        <v>0.65971000000000002</v>
      </c>
      <c r="D29">
        <v>58.360999999999997</v>
      </c>
      <c r="E29">
        <v>51.1</v>
      </c>
    </row>
    <row r="30" spans="3:5">
      <c r="C30">
        <v>0.68969999999999998</v>
      </c>
      <c r="D30">
        <v>66.108999999999995</v>
      </c>
      <c r="E30">
        <v>65.801000000000002</v>
      </c>
    </row>
    <row r="31" spans="3:5">
      <c r="C31">
        <v>0.71967999999999999</v>
      </c>
      <c r="D31">
        <v>72.968999999999994</v>
      </c>
      <c r="E31">
        <v>71.751000000000005</v>
      </c>
    </row>
    <row r="32" spans="3:5">
      <c r="C32">
        <v>0.74966999999999995</v>
      </c>
      <c r="D32">
        <v>87.227000000000004</v>
      </c>
      <c r="E32">
        <v>82.546999999999997</v>
      </c>
    </row>
    <row r="33" spans="3:5">
      <c r="C33">
        <v>0.77966000000000002</v>
      </c>
      <c r="D33">
        <v>108.00700000000001</v>
      </c>
      <c r="E33">
        <v>87.144999999999996</v>
      </c>
    </row>
    <row r="34" spans="3:5">
      <c r="C34">
        <v>0.80964000000000003</v>
      </c>
      <c r="D34">
        <v>110.563</v>
      </c>
      <c r="E34">
        <v>71.61</v>
      </c>
    </row>
    <row r="35" spans="3:5">
      <c r="C35">
        <v>0.83962999999999999</v>
      </c>
      <c r="D35">
        <v>107.742</v>
      </c>
      <c r="E35">
        <v>52.246000000000002</v>
      </c>
    </row>
    <row r="36" spans="3:5">
      <c r="C36">
        <v>0.86961999999999995</v>
      </c>
      <c r="D36">
        <v>106.402</v>
      </c>
      <c r="E36">
        <v>44.924999999999997</v>
      </c>
    </row>
    <row r="37" spans="3:5">
      <c r="C37">
        <v>0.89961000000000002</v>
      </c>
      <c r="D37">
        <v>115.691</v>
      </c>
      <c r="E37">
        <v>52.518999999999998</v>
      </c>
    </row>
    <row r="38" spans="3:5">
      <c r="C38">
        <v>0.92959000000000003</v>
      </c>
      <c r="D38">
        <v>137.04300000000001</v>
      </c>
      <c r="E38">
        <v>65.081000000000003</v>
      </c>
    </row>
    <row r="39" spans="3:5">
      <c r="C39">
        <v>0.95957999999999999</v>
      </c>
      <c r="D39">
        <v>159.75</v>
      </c>
      <c r="E39">
        <v>73.739999999999995</v>
      </c>
    </row>
    <row r="40" spans="3:5">
      <c r="C40">
        <v>0.98956999999999995</v>
      </c>
      <c r="D40">
        <v>152.56700000000001</v>
      </c>
      <c r="E40">
        <v>78.132999999999996</v>
      </c>
    </row>
    <row r="41" spans="3:5">
      <c r="C41">
        <v>1.01955</v>
      </c>
      <c r="D41">
        <v>135.84</v>
      </c>
      <c r="E41">
        <v>81.117999999999995</v>
      </c>
    </row>
    <row r="42" spans="3:5">
      <c r="C42">
        <v>1.0495399999999999</v>
      </c>
      <c r="D42">
        <v>112.782</v>
      </c>
      <c r="E42">
        <v>79.046999999999997</v>
      </c>
    </row>
    <row r="43" spans="3:5">
      <c r="C43">
        <v>1.0795300000000001</v>
      </c>
      <c r="D43">
        <v>106.16</v>
      </c>
      <c r="E43">
        <v>87.277000000000001</v>
      </c>
    </row>
    <row r="44" spans="3:5">
      <c r="C44">
        <v>1.10951</v>
      </c>
      <c r="D44">
        <v>96.936000000000007</v>
      </c>
      <c r="E44">
        <v>120.203</v>
      </c>
    </row>
    <row r="45" spans="3:5">
      <c r="C45">
        <v>1.1395</v>
      </c>
      <c r="D45">
        <v>81.751000000000005</v>
      </c>
      <c r="E45">
        <v>137.041</v>
      </c>
    </row>
    <row r="46" spans="3:5">
      <c r="C46">
        <v>1.1694899999999999</v>
      </c>
      <c r="D46">
        <v>81.375</v>
      </c>
      <c r="E46">
        <v>162.26</v>
      </c>
    </row>
    <row r="47" spans="3:5">
      <c r="C47">
        <v>1.19947</v>
      </c>
      <c r="D47">
        <v>77.588999999999999</v>
      </c>
      <c r="E47">
        <v>190.756</v>
      </c>
    </row>
    <row r="48" spans="3:5">
      <c r="C48">
        <v>1.22946</v>
      </c>
      <c r="D48">
        <v>73.688000000000002</v>
      </c>
      <c r="E48">
        <v>203.673</v>
      </c>
    </row>
    <row r="49" spans="3:5">
      <c r="C49">
        <v>1.25945</v>
      </c>
      <c r="D49">
        <v>68.349999999999994</v>
      </c>
      <c r="E49">
        <v>217.947</v>
      </c>
    </row>
    <row r="50" spans="3:5">
      <c r="C50">
        <v>1.2894300000000001</v>
      </c>
      <c r="D50">
        <v>52.063000000000002</v>
      </c>
      <c r="E50">
        <v>234.50299999999999</v>
      </c>
    </row>
    <row r="51" spans="3:5">
      <c r="C51">
        <v>1.31942</v>
      </c>
      <c r="D51">
        <v>46.673999999999999</v>
      </c>
      <c r="E51">
        <v>235.97499999999999</v>
      </c>
    </row>
    <row r="52" spans="3:5">
      <c r="C52">
        <v>1.34941</v>
      </c>
      <c r="D52">
        <v>37.743000000000002</v>
      </c>
      <c r="E52">
        <v>221.41</v>
      </c>
    </row>
    <row r="53" spans="3:5">
      <c r="C53">
        <v>1.3793899999999999</v>
      </c>
      <c r="D53">
        <v>30.053000000000001</v>
      </c>
      <c r="E53">
        <v>198.834</v>
      </c>
    </row>
    <row r="54" spans="3:5">
      <c r="C54">
        <v>1.4093800000000001</v>
      </c>
      <c r="D54">
        <v>32.438000000000002</v>
      </c>
      <c r="E54">
        <v>195.702</v>
      </c>
    </row>
    <row r="55" spans="3:5">
      <c r="C55">
        <v>1.43937</v>
      </c>
      <c r="D55">
        <v>41.875</v>
      </c>
      <c r="E55">
        <v>197.28800000000001</v>
      </c>
    </row>
    <row r="56" spans="3:5">
      <c r="C56">
        <v>1.46936</v>
      </c>
      <c r="D56">
        <v>40.679000000000002</v>
      </c>
      <c r="E56">
        <v>196.376</v>
      </c>
    </row>
    <row r="57" spans="3:5">
      <c r="C57">
        <v>1.4993399999999999</v>
      </c>
      <c r="D57">
        <v>48.18</v>
      </c>
      <c r="E57">
        <v>195.82400000000001</v>
      </c>
    </row>
    <row r="58" spans="3:5">
      <c r="C58">
        <v>1.5293300000000001</v>
      </c>
      <c r="D58">
        <v>39.950000000000003</v>
      </c>
      <c r="E58">
        <v>210.23500000000001</v>
      </c>
    </row>
    <row r="59" spans="3:5">
      <c r="C59">
        <v>1.55932</v>
      </c>
      <c r="D59">
        <v>35.238</v>
      </c>
      <c r="E59">
        <v>203.79400000000001</v>
      </c>
    </row>
    <row r="60" spans="3:5">
      <c r="C60">
        <v>1.5892999999999999</v>
      </c>
      <c r="D60">
        <v>34.165999999999997</v>
      </c>
      <c r="E60">
        <v>191.85499999999999</v>
      </c>
    </row>
    <row r="61" spans="3:5">
      <c r="C61">
        <v>1.6192899999999999</v>
      </c>
      <c r="D61">
        <v>31.15</v>
      </c>
      <c r="E61">
        <v>197.13300000000001</v>
      </c>
    </row>
    <row r="62" spans="3:5">
      <c r="C62">
        <v>1.6492800000000001</v>
      </c>
      <c r="D62">
        <v>28.411000000000001</v>
      </c>
      <c r="E62">
        <v>197.42500000000001</v>
      </c>
    </row>
    <row r="63" spans="3:5">
      <c r="C63">
        <v>1.67926</v>
      </c>
      <c r="D63">
        <v>30.771000000000001</v>
      </c>
      <c r="E63">
        <v>213.73599999999999</v>
      </c>
    </row>
    <row r="64" spans="3:5">
      <c r="C64">
        <v>1.7092499999999999</v>
      </c>
      <c r="D64">
        <v>29.843</v>
      </c>
      <c r="E64">
        <v>219.904</v>
      </c>
    </row>
    <row r="65" spans="3:5">
      <c r="C65">
        <v>1.7392399999999999</v>
      </c>
      <c r="D65">
        <v>27.524999999999999</v>
      </c>
      <c r="E65">
        <v>226.483</v>
      </c>
    </row>
    <row r="66" spans="3:5">
      <c r="C66">
        <v>1.76922</v>
      </c>
      <c r="D66">
        <v>27.85</v>
      </c>
      <c r="E66">
        <v>229.148</v>
      </c>
    </row>
    <row r="67" spans="3:5">
      <c r="C67">
        <v>1.79921</v>
      </c>
      <c r="D67">
        <v>22.425999999999998</v>
      </c>
      <c r="E67">
        <v>230.584</v>
      </c>
    </row>
    <row r="68" spans="3:5">
      <c r="C68">
        <v>1.8291999999999999</v>
      </c>
      <c r="D68">
        <v>15.247</v>
      </c>
      <c r="E68">
        <v>236.982</v>
      </c>
    </row>
    <row r="69" spans="3:5">
      <c r="C69">
        <v>1.8591800000000001</v>
      </c>
      <c r="D69">
        <v>15.925000000000001</v>
      </c>
      <c r="E69">
        <v>225.07</v>
      </c>
    </row>
    <row r="70" spans="3:5">
      <c r="C70">
        <v>1.88917</v>
      </c>
      <c r="D70">
        <v>22.081</v>
      </c>
      <c r="E70">
        <v>231.249</v>
      </c>
    </row>
    <row r="71" spans="3:5">
      <c r="C71">
        <v>1.91916</v>
      </c>
      <c r="D71">
        <v>27</v>
      </c>
      <c r="E71">
        <v>231.465</v>
      </c>
    </row>
    <row r="72" spans="3:5">
      <c r="C72">
        <v>1.9491400000000001</v>
      </c>
      <c r="D72">
        <v>29.341000000000001</v>
      </c>
      <c r="E72">
        <v>223.49299999999999</v>
      </c>
    </row>
    <row r="73" spans="3:5">
      <c r="C73">
        <v>1.9791300000000001</v>
      </c>
      <c r="D73">
        <v>35.795999999999999</v>
      </c>
      <c r="E73">
        <v>214.82599999999999</v>
      </c>
    </row>
    <row r="74" spans="3:5">
      <c r="C74">
        <v>2.0091199999999998</v>
      </c>
      <c r="D74">
        <v>40.67</v>
      </c>
      <c r="E74">
        <v>209.67699999999999</v>
      </c>
    </row>
    <row r="75" spans="3:5">
      <c r="C75">
        <v>2.03911</v>
      </c>
      <c r="D75">
        <v>42.957999999999998</v>
      </c>
      <c r="E75">
        <v>216.167</v>
      </c>
    </row>
    <row r="76" spans="3:5">
      <c r="C76">
        <v>2.0690900000000001</v>
      </c>
      <c r="D76">
        <v>44.713999999999999</v>
      </c>
      <c r="E76">
        <v>223.05799999999999</v>
      </c>
    </row>
    <row r="77" spans="3:5">
      <c r="C77">
        <v>2.0990799999999998</v>
      </c>
      <c r="D77">
        <v>38.972999999999999</v>
      </c>
      <c r="E77">
        <v>204.71</v>
      </c>
    </row>
    <row r="78" spans="3:5">
      <c r="C78">
        <v>2.12907</v>
      </c>
      <c r="D78">
        <v>31.704000000000001</v>
      </c>
      <c r="E78">
        <v>178.52799999999999</v>
      </c>
    </row>
    <row r="79" spans="3:5">
      <c r="C79">
        <v>2.1590500000000001</v>
      </c>
      <c r="D79">
        <v>30.780999999999999</v>
      </c>
      <c r="E79">
        <v>169.80799999999999</v>
      </c>
    </row>
    <row r="80" spans="3:5">
      <c r="C80">
        <v>2.1890399999999999</v>
      </c>
      <c r="D80">
        <v>38.634999999999998</v>
      </c>
      <c r="E80">
        <v>169.34</v>
      </c>
    </row>
    <row r="81" spans="3:5">
      <c r="C81">
        <v>2.2190300000000001</v>
      </c>
      <c r="D81">
        <v>37.085000000000001</v>
      </c>
      <c r="E81">
        <v>175.876</v>
      </c>
    </row>
    <row r="82" spans="3:5">
      <c r="C82">
        <v>2.2490100000000002</v>
      </c>
      <c r="D82">
        <v>35.545000000000002</v>
      </c>
      <c r="E82">
        <v>180.94399999999999</v>
      </c>
    </row>
    <row r="83" spans="3:5">
      <c r="C83">
        <v>2.2789999999999999</v>
      </c>
      <c r="D83">
        <v>34.561999999999998</v>
      </c>
      <c r="E83">
        <v>186.815</v>
      </c>
    </row>
    <row r="84" spans="3:5">
      <c r="C84">
        <v>2.3089900000000001</v>
      </c>
      <c r="D84">
        <v>39.634</v>
      </c>
      <c r="E84">
        <v>191.39099999999999</v>
      </c>
    </row>
    <row r="85" spans="3:5">
      <c r="C85">
        <v>2.3389700000000002</v>
      </c>
      <c r="D85">
        <v>61.695999999999998</v>
      </c>
      <c r="E85">
        <v>188.42099999999999</v>
      </c>
    </row>
    <row r="86" spans="3:5">
      <c r="C86">
        <v>2.36896</v>
      </c>
      <c r="D86">
        <v>67.736999999999995</v>
      </c>
      <c r="E86">
        <v>189.94800000000001</v>
      </c>
    </row>
    <row r="87" spans="3:5">
      <c r="C87">
        <v>2.3989500000000001</v>
      </c>
      <c r="D87">
        <v>64.707999999999998</v>
      </c>
      <c r="E87">
        <v>193.77</v>
      </c>
    </row>
    <row r="88" spans="3:5">
      <c r="C88">
        <v>2.4289299999999998</v>
      </c>
      <c r="D88">
        <v>50.283999999999999</v>
      </c>
      <c r="E88">
        <v>179.55799999999999</v>
      </c>
    </row>
    <row r="89" spans="3:5">
      <c r="C89">
        <v>2.45892</v>
      </c>
      <c r="D89">
        <v>38.405999999999999</v>
      </c>
      <c r="E89">
        <v>175.34899999999999</v>
      </c>
    </row>
    <row r="90" spans="3:5">
      <c r="C90">
        <v>2.4889100000000002</v>
      </c>
      <c r="D90">
        <v>47.484000000000002</v>
      </c>
      <c r="E90">
        <v>157.52699999999999</v>
      </c>
    </row>
    <row r="91" spans="3:5">
      <c r="C91">
        <v>2.5188899999999999</v>
      </c>
      <c r="D91">
        <v>63.387</v>
      </c>
      <c r="E91">
        <v>141.107</v>
      </c>
    </row>
    <row r="92" spans="3:5">
      <c r="C92">
        <v>2.54888</v>
      </c>
      <c r="D92">
        <v>73.266999999999996</v>
      </c>
      <c r="E92">
        <v>136.554</v>
      </c>
    </row>
    <row r="93" spans="3:5">
      <c r="C93">
        <v>2.5788700000000002</v>
      </c>
      <c r="D93">
        <v>77.644999999999996</v>
      </c>
      <c r="E93">
        <v>144.35599999999999</v>
      </c>
    </row>
    <row r="94" spans="3:5">
      <c r="C94">
        <v>2.60886</v>
      </c>
      <c r="D94">
        <v>75.906000000000006</v>
      </c>
      <c r="E94">
        <v>144.46299999999999</v>
      </c>
    </row>
    <row r="95" spans="3:5">
      <c r="C95">
        <v>2.6388400000000001</v>
      </c>
      <c r="D95">
        <v>77.582999999999998</v>
      </c>
      <c r="E95">
        <v>133.226</v>
      </c>
    </row>
    <row r="96" spans="3:5">
      <c r="C96">
        <v>2.6688299999999998</v>
      </c>
      <c r="D96">
        <v>89.143000000000001</v>
      </c>
      <c r="E96">
        <v>125.72799999999999</v>
      </c>
    </row>
    <row r="97" spans="3:5">
      <c r="C97">
        <v>2.69882</v>
      </c>
      <c r="D97">
        <v>115.327</v>
      </c>
      <c r="E97">
        <v>121.34699999999999</v>
      </c>
    </row>
    <row r="98" spans="3:5">
      <c r="C98">
        <v>2.7288000000000001</v>
      </c>
      <c r="D98">
        <v>116.94199999999999</v>
      </c>
      <c r="E98">
        <v>115.348</v>
      </c>
    </row>
    <row r="99" spans="3:5">
      <c r="C99">
        <v>2.7587899999999999</v>
      </c>
      <c r="D99">
        <v>117.509</v>
      </c>
      <c r="E99">
        <v>95.262</v>
      </c>
    </row>
    <row r="100" spans="3:5">
      <c r="C100">
        <v>2.78878</v>
      </c>
      <c r="D100">
        <v>117.363</v>
      </c>
      <c r="E100">
        <v>95.974000000000004</v>
      </c>
    </row>
    <row r="101" spans="3:5">
      <c r="C101">
        <v>2.8187600000000002</v>
      </c>
      <c r="D101">
        <v>110.15600000000001</v>
      </c>
      <c r="E101">
        <v>104.38200000000001</v>
      </c>
    </row>
    <row r="102" spans="3:5">
      <c r="C102">
        <v>2.8487499999999999</v>
      </c>
      <c r="D102">
        <v>109.399</v>
      </c>
      <c r="E102">
        <v>121.374</v>
      </c>
    </row>
    <row r="103" spans="3:5">
      <c r="C103">
        <v>2.8787400000000001</v>
      </c>
      <c r="D103">
        <v>96</v>
      </c>
      <c r="E103">
        <v>118.657</v>
      </c>
    </row>
    <row r="104" spans="3:5">
      <c r="C104">
        <v>2.9087200000000002</v>
      </c>
      <c r="D104">
        <v>80.647000000000006</v>
      </c>
      <c r="E104">
        <v>103.919</v>
      </c>
    </row>
    <row r="105" spans="3:5">
      <c r="C105">
        <v>2.9387099999999999</v>
      </c>
      <c r="D105">
        <v>64.94</v>
      </c>
      <c r="E105">
        <v>100.608</v>
      </c>
    </row>
    <row r="106" spans="3:5">
      <c r="C106">
        <v>2.9687000000000001</v>
      </c>
      <c r="D106">
        <v>46.530999999999999</v>
      </c>
      <c r="E106">
        <v>120.28400000000001</v>
      </c>
    </row>
    <row r="107" spans="3:5">
      <c r="C107">
        <v>2.9986799999999998</v>
      </c>
      <c r="D107">
        <v>33.448</v>
      </c>
      <c r="E107">
        <v>99.501000000000005</v>
      </c>
    </row>
    <row r="108" spans="3:5">
      <c r="C108">
        <v>3.02867</v>
      </c>
      <c r="D108">
        <v>22.297999999999998</v>
      </c>
      <c r="E108">
        <v>97.745000000000005</v>
      </c>
    </row>
    <row r="109" spans="3:5">
      <c r="C109">
        <v>3.0586600000000002</v>
      </c>
      <c r="D109">
        <v>17.25</v>
      </c>
      <c r="E109">
        <v>82.885999999999996</v>
      </c>
    </row>
    <row r="110" spans="3:5">
      <c r="C110">
        <v>3.0886399999999998</v>
      </c>
      <c r="D110">
        <v>12.214</v>
      </c>
      <c r="E110">
        <v>71.61</v>
      </c>
    </row>
    <row r="111" spans="3:5">
      <c r="C111">
        <v>3.11863</v>
      </c>
      <c r="D111">
        <v>11.432</v>
      </c>
      <c r="E111">
        <v>61.78</v>
      </c>
    </row>
    <row r="112" spans="3:5">
      <c r="C112">
        <v>3.1486200000000002</v>
      </c>
      <c r="D112">
        <v>8.0570000000000004</v>
      </c>
      <c r="E112">
        <v>45.173999999999999</v>
      </c>
    </row>
    <row r="113" spans="3:5">
      <c r="C113">
        <v>3.1786099999999999</v>
      </c>
      <c r="D113">
        <v>4.1340000000000003</v>
      </c>
      <c r="E113">
        <v>47.941000000000003</v>
      </c>
    </row>
    <row r="114" spans="3:5">
      <c r="C114">
        <v>3.2085900000000001</v>
      </c>
      <c r="D114">
        <v>1.153</v>
      </c>
      <c r="E114">
        <v>61.011000000000003</v>
      </c>
    </row>
    <row r="115" spans="3:5">
      <c r="C115">
        <v>3.2385799999999998</v>
      </c>
      <c r="D115">
        <v>0.60199999999999998</v>
      </c>
      <c r="E115">
        <v>69.150999999999996</v>
      </c>
    </row>
    <row r="116" spans="3:5">
      <c r="C116">
        <v>3.26857</v>
      </c>
      <c r="D116">
        <v>5.8000000000000003E-2</v>
      </c>
      <c r="E116">
        <v>67.55</v>
      </c>
    </row>
    <row r="117" spans="3:5">
      <c r="C117">
        <v>3.2985500000000001</v>
      </c>
      <c r="D117">
        <v>1.2490000000000001</v>
      </c>
      <c r="E117">
        <v>53.212000000000003</v>
      </c>
    </row>
    <row r="118" spans="3:5">
      <c r="C118">
        <v>3.3285399999999998</v>
      </c>
      <c r="D118">
        <v>3.6120000000000001</v>
      </c>
      <c r="E118">
        <v>33.887999999999998</v>
      </c>
    </row>
    <row r="119" spans="3:5">
      <c r="C119">
        <v>3.35853</v>
      </c>
      <c r="D119">
        <v>5.3120000000000003</v>
      </c>
      <c r="E119">
        <v>30.523</v>
      </c>
    </row>
    <row r="120" spans="3:5">
      <c r="C120">
        <v>3.3885100000000001</v>
      </c>
      <c r="D120">
        <v>7.7510000000000003</v>
      </c>
      <c r="E120">
        <v>42.762</v>
      </c>
    </row>
    <row r="121" spans="3:5">
      <c r="C121">
        <v>3.4184999999999999</v>
      </c>
      <c r="D121">
        <v>9.2289999999999992</v>
      </c>
      <c r="E121">
        <v>38.218000000000004</v>
      </c>
    </row>
    <row r="122" spans="3:5">
      <c r="C122">
        <v>3.4484900000000001</v>
      </c>
      <c r="D122">
        <v>8.9269999999999996</v>
      </c>
      <c r="E122">
        <v>37.271999999999998</v>
      </c>
    </row>
    <row r="123" spans="3:5">
      <c r="C123">
        <v>3.4784700000000002</v>
      </c>
      <c r="D123">
        <v>7.38</v>
      </c>
      <c r="E123">
        <v>39.950000000000003</v>
      </c>
    </row>
    <row r="124" spans="3:5">
      <c r="C124">
        <v>3.5084599999999999</v>
      </c>
      <c r="D124">
        <v>9.625</v>
      </c>
      <c r="E124">
        <v>40.448999999999998</v>
      </c>
    </row>
    <row r="125" spans="3:5">
      <c r="C125">
        <v>3.5384500000000001</v>
      </c>
      <c r="D125">
        <v>11.327</v>
      </c>
      <c r="E125">
        <v>40.61</v>
      </c>
    </row>
    <row r="126" spans="3:5">
      <c r="C126">
        <v>3.5684300000000002</v>
      </c>
      <c r="D126">
        <v>9.8119999999999994</v>
      </c>
      <c r="E126">
        <v>41.716000000000001</v>
      </c>
    </row>
    <row r="127" spans="3:5">
      <c r="C127">
        <v>3.59842</v>
      </c>
      <c r="D127">
        <v>7.7190000000000003</v>
      </c>
      <c r="E127">
        <v>44.225999999999999</v>
      </c>
    </row>
    <row r="128" spans="3:5">
      <c r="C128">
        <v>3.6284100000000001</v>
      </c>
      <c r="D128">
        <v>4.1769999999999996</v>
      </c>
      <c r="E128">
        <v>35.479999999999997</v>
      </c>
    </row>
    <row r="129" spans="3:5">
      <c r="C129">
        <v>3.6583899999999998</v>
      </c>
      <c r="D129">
        <v>6.9550000000000001</v>
      </c>
      <c r="E129">
        <v>31.125</v>
      </c>
    </row>
    <row r="130" spans="3:5">
      <c r="C130">
        <v>3.68838</v>
      </c>
      <c r="D130">
        <v>11</v>
      </c>
      <c r="E130">
        <v>32.764000000000003</v>
      </c>
    </row>
    <row r="131" spans="3:5">
      <c r="C131">
        <v>3.7183700000000002</v>
      </c>
      <c r="D131">
        <v>11.618</v>
      </c>
      <c r="E131">
        <v>36.746000000000002</v>
      </c>
    </row>
    <row r="132" spans="3:5">
      <c r="C132">
        <v>3.7483599999999999</v>
      </c>
      <c r="D132">
        <v>11.531000000000001</v>
      </c>
      <c r="E132">
        <v>44.140999999999998</v>
      </c>
    </row>
    <row r="133" spans="3:5">
      <c r="C133">
        <v>3.77834</v>
      </c>
      <c r="D133">
        <v>12.635</v>
      </c>
      <c r="E133">
        <v>37.756999999999998</v>
      </c>
    </row>
    <row r="134" spans="3:5">
      <c r="C134">
        <v>3.8083300000000002</v>
      </c>
      <c r="D134">
        <v>10.331</v>
      </c>
      <c r="E134">
        <v>31.701000000000001</v>
      </c>
    </row>
    <row r="135" spans="3:5">
      <c r="C135">
        <v>3.83832</v>
      </c>
      <c r="D135">
        <v>9</v>
      </c>
      <c r="E135">
        <v>31.805</v>
      </c>
    </row>
    <row r="136" spans="3:5">
      <c r="C136">
        <v>3.8683000000000001</v>
      </c>
      <c r="D136">
        <v>9.2210000000000001</v>
      </c>
      <c r="E136">
        <v>36.738999999999997</v>
      </c>
    </row>
    <row r="137" spans="3:5">
      <c r="C137">
        <v>3.8982899999999998</v>
      </c>
      <c r="D137">
        <v>8.6880000000000006</v>
      </c>
      <c r="E137">
        <v>47.472000000000001</v>
      </c>
    </row>
    <row r="138" spans="3:5">
      <c r="C138">
        <v>3.92828</v>
      </c>
      <c r="D138">
        <v>7.883</v>
      </c>
      <c r="E138">
        <v>52.564999999999998</v>
      </c>
    </row>
    <row r="139" spans="3:5">
      <c r="C139">
        <v>3.9582600000000001</v>
      </c>
      <c r="D139">
        <v>8.66</v>
      </c>
      <c r="E139">
        <v>47.965000000000003</v>
      </c>
    </row>
    <row r="140" spans="3:5">
      <c r="C140">
        <v>3.9882499999999999</v>
      </c>
      <c r="D140">
        <v>6.7830000000000004</v>
      </c>
      <c r="E140">
        <v>48.084000000000003</v>
      </c>
    </row>
    <row r="141" spans="3:5">
      <c r="C141">
        <v>4.0182399999999996</v>
      </c>
      <c r="D141">
        <v>8.1539999999999999</v>
      </c>
      <c r="E141">
        <v>51.569000000000003</v>
      </c>
    </row>
    <row r="142" spans="3:5">
      <c r="C142">
        <v>4.0482199999999997</v>
      </c>
      <c r="D142">
        <v>8.2349999999999994</v>
      </c>
      <c r="E142">
        <v>42.039000000000001</v>
      </c>
    </row>
    <row r="143" spans="3:5">
      <c r="C143">
        <v>4.0782100000000003</v>
      </c>
      <c r="D143">
        <v>10.464</v>
      </c>
      <c r="E143">
        <v>42.277999999999999</v>
      </c>
    </row>
    <row r="144" spans="3:5">
      <c r="C144">
        <v>4.1082000000000001</v>
      </c>
      <c r="D144">
        <v>15</v>
      </c>
      <c r="E144">
        <v>45.189</v>
      </c>
    </row>
    <row r="145" spans="3:5">
      <c r="C145">
        <v>4.1381800000000002</v>
      </c>
      <c r="D145">
        <v>14.071</v>
      </c>
      <c r="E145">
        <v>46.002000000000002</v>
      </c>
    </row>
    <row r="146" spans="3:5">
      <c r="C146">
        <v>4.1681699999999999</v>
      </c>
      <c r="D146">
        <v>9.3770000000000007</v>
      </c>
      <c r="E146">
        <v>48.011000000000003</v>
      </c>
    </row>
    <row r="147" spans="3:5">
      <c r="C147">
        <v>4.1981599999999997</v>
      </c>
      <c r="D147">
        <v>5.19</v>
      </c>
      <c r="E147">
        <v>54.731999999999999</v>
      </c>
    </row>
    <row r="148" spans="3:5">
      <c r="C148">
        <v>4.2281399999999998</v>
      </c>
      <c r="D148">
        <v>5.1059999999999999</v>
      </c>
      <c r="E148">
        <v>64.253</v>
      </c>
    </row>
    <row r="149" spans="3:5">
      <c r="C149">
        <v>4.2581300000000004</v>
      </c>
      <c r="D149">
        <v>9.2289999999999992</v>
      </c>
      <c r="E149">
        <v>56.220999999999997</v>
      </c>
    </row>
    <row r="150" spans="3:5">
      <c r="C150">
        <v>4.2881200000000002</v>
      </c>
      <c r="D150">
        <v>10.865</v>
      </c>
      <c r="E150">
        <v>49.969000000000001</v>
      </c>
    </row>
    <row r="151" spans="3:5">
      <c r="C151">
        <v>4.3181099999999999</v>
      </c>
      <c r="D151">
        <v>12.625</v>
      </c>
      <c r="E151">
        <v>59.777000000000001</v>
      </c>
    </row>
    <row r="152" spans="3:5">
      <c r="C152">
        <v>4.34809</v>
      </c>
      <c r="D152">
        <v>8.3520000000000003</v>
      </c>
      <c r="E152">
        <v>65.192999999999998</v>
      </c>
    </row>
    <row r="153" spans="3:5">
      <c r="C153">
        <v>4.3780799999999997</v>
      </c>
      <c r="D153">
        <v>10.497999999999999</v>
      </c>
      <c r="E153">
        <v>69.763000000000005</v>
      </c>
    </row>
    <row r="154" spans="3:5">
      <c r="C154">
        <v>4.4080700000000004</v>
      </c>
      <c r="D154">
        <v>14.066000000000001</v>
      </c>
      <c r="E154">
        <v>77.713999999999999</v>
      </c>
    </row>
    <row r="155" spans="3:5">
      <c r="C155">
        <v>4.4380499999999996</v>
      </c>
      <c r="D155">
        <v>19.167000000000002</v>
      </c>
      <c r="E155">
        <v>90.619</v>
      </c>
    </row>
    <row r="156" spans="3:5">
      <c r="C156">
        <v>4.4680400000000002</v>
      </c>
      <c r="D156">
        <v>19.893999999999998</v>
      </c>
      <c r="E156">
        <v>101.52200000000001</v>
      </c>
    </row>
    <row r="157" spans="3:5">
      <c r="C157">
        <v>4.49803</v>
      </c>
      <c r="D157">
        <v>12.287000000000001</v>
      </c>
      <c r="E157">
        <v>117.922</v>
      </c>
    </row>
    <row r="158" spans="3:5">
      <c r="C158">
        <v>4.5280100000000001</v>
      </c>
      <c r="D158">
        <v>11.276</v>
      </c>
      <c r="E158">
        <v>136.881</v>
      </c>
    </row>
    <row r="159" spans="3:5">
      <c r="C159">
        <v>4.5579999999999998</v>
      </c>
      <c r="D159">
        <v>14.609</v>
      </c>
      <c r="E159">
        <v>157.952</v>
      </c>
    </row>
    <row r="160" spans="3:5">
      <c r="C160">
        <v>4.5879899999999996</v>
      </c>
      <c r="D160">
        <v>10.829000000000001</v>
      </c>
      <c r="E160">
        <v>167.17</v>
      </c>
    </row>
    <row r="161" spans="3:5">
      <c r="C161">
        <v>4.6179699999999997</v>
      </c>
      <c r="D161">
        <v>9.0109999999999992</v>
      </c>
      <c r="E161">
        <v>171.178</v>
      </c>
    </row>
    <row r="162" spans="3:5">
      <c r="C162">
        <v>4.6479600000000003</v>
      </c>
      <c r="D162">
        <v>11.851000000000001</v>
      </c>
      <c r="E162">
        <v>156.303</v>
      </c>
    </row>
    <row r="163" spans="3:5">
      <c r="C163">
        <v>4.6779500000000001</v>
      </c>
      <c r="D163">
        <v>17.117000000000001</v>
      </c>
      <c r="E163">
        <v>145.67099999999999</v>
      </c>
    </row>
    <row r="164" spans="3:5">
      <c r="C164">
        <v>4.7079300000000002</v>
      </c>
      <c r="D164">
        <v>17.204999999999998</v>
      </c>
      <c r="E164">
        <v>121.31399999999999</v>
      </c>
    </row>
    <row r="165" spans="3:5">
      <c r="C165">
        <v>4.7379199999999999</v>
      </c>
      <c r="D165">
        <v>21.135000000000002</v>
      </c>
      <c r="E165">
        <v>113.181</v>
      </c>
    </row>
    <row r="166" spans="3:5">
      <c r="C166">
        <v>4.7679099999999996</v>
      </c>
      <c r="D166">
        <v>33.427</v>
      </c>
      <c r="E166">
        <v>109.325</v>
      </c>
    </row>
    <row r="167" spans="3:5">
      <c r="C167">
        <v>4.7978899999999998</v>
      </c>
      <c r="D167">
        <v>33.167000000000002</v>
      </c>
      <c r="E167">
        <v>93.007000000000005</v>
      </c>
    </row>
    <row r="168" spans="3:5">
      <c r="C168">
        <v>4.8278800000000004</v>
      </c>
      <c r="D168">
        <v>29.047999999999998</v>
      </c>
      <c r="E168">
        <v>74.167000000000002</v>
      </c>
    </row>
    <row r="169" spans="3:5">
      <c r="C169">
        <v>4.8578700000000001</v>
      </c>
      <c r="D169">
        <v>25.795999999999999</v>
      </c>
      <c r="E169">
        <v>56.728999999999999</v>
      </c>
    </row>
    <row r="170" spans="3:5">
      <c r="C170">
        <v>4.8878599999999999</v>
      </c>
      <c r="D170">
        <v>31.327000000000002</v>
      </c>
      <c r="E170">
        <v>60.076000000000001</v>
      </c>
    </row>
    <row r="171" spans="3:5">
      <c r="C171">
        <v>4.91784</v>
      </c>
      <c r="D171">
        <v>44.569000000000003</v>
      </c>
      <c r="E171">
        <v>61.536999999999999</v>
      </c>
    </row>
    <row r="172" spans="3:5">
      <c r="C172">
        <v>4.9478299999999997</v>
      </c>
      <c r="D172">
        <v>56.095999999999997</v>
      </c>
      <c r="E172">
        <v>58.209000000000003</v>
      </c>
    </row>
    <row r="173" spans="3:5">
      <c r="C173">
        <v>4.9778200000000004</v>
      </c>
      <c r="D173">
        <v>51.496000000000002</v>
      </c>
      <c r="E173">
        <v>54.393999999999998</v>
      </c>
    </row>
    <row r="174" spans="3:5">
      <c r="C174">
        <v>5.0077999999999996</v>
      </c>
      <c r="D174">
        <v>57.32</v>
      </c>
      <c r="E174">
        <v>51.23</v>
      </c>
    </row>
    <row r="175" spans="3:5">
      <c r="C175">
        <v>5.0377900000000002</v>
      </c>
      <c r="D175">
        <v>59.515999999999998</v>
      </c>
      <c r="E175">
        <v>38.334000000000003</v>
      </c>
    </row>
    <row r="176" spans="3:5">
      <c r="C176">
        <v>5.06778</v>
      </c>
      <c r="D176">
        <v>63.107999999999997</v>
      </c>
      <c r="E176">
        <v>57.119</v>
      </c>
    </row>
    <row r="177" spans="3:5">
      <c r="C177">
        <v>5.0977600000000001</v>
      </c>
      <c r="D177">
        <v>67.489000000000004</v>
      </c>
      <c r="E177">
        <v>60.110999999999997</v>
      </c>
    </row>
    <row r="178" spans="3:5">
      <c r="C178">
        <v>5.1277499999999998</v>
      </c>
      <c r="D178">
        <v>71.578000000000003</v>
      </c>
      <c r="E178">
        <v>61.137999999999998</v>
      </c>
    </row>
    <row r="179" spans="3:5">
      <c r="C179">
        <v>5.1577400000000004</v>
      </c>
      <c r="D179">
        <v>57.012999999999998</v>
      </c>
      <c r="E179">
        <v>64.481999999999999</v>
      </c>
    </row>
    <row r="180" spans="3:5">
      <c r="C180">
        <v>5.1877199999999997</v>
      </c>
      <c r="D180">
        <v>40.744</v>
      </c>
      <c r="E180">
        <v>64.039000000000001</v>
      </c>
    </row>
    <row r="181" spans="3:5">
      <c r="C181">
        <v>5.2177100000000003</v>
      </c>
      <c r="D181">
        <v>31.044</v>
      </c>
      <c r="E181">
        <v>68.495999999999995</v>
      </c>
    </row>
    <row r="182" spans="3:5">
      <c r="C182">
        <v>5.2477</v>
      </c>
      <c r="D182">
        <v>29.722000000000001</v>
      </c>
      <c r="E182">
        <v>76.144000000000005</v>
      </c>
    </row>
    <row r="183" spans="3:5">
      <c r="C183">
        <v>5.2776800000000001</v>
      </c>
      <c r="D183">
        <v>27.146000000000001</v>
      </c>
      <c r="E183">
        <v>82.811999999999998</v>
      </c>
    </row>
    <row r="184" spans="3:5">
      <c r="C184">
        <v>5.3076699999999999</v>
      </c>
      <c r="D184">
        <v>16.062000000000001</v>
      </c>
      <c r="E184">
        <v>80.653999999999996</v>
      </c>
    </row>
    <row r="185" spans="3:5">
      <c r="C185">
        <v>5.3376599999999996</v>
      </c>
      <c r="D185">
        <v>10.186999999999999</v>
      </c>
      <c r="E185">
        <v>86.573999999999998</v>
      </c>
    </row>
    <row r="186" spans="3:5">
      <c r="C186">
        <v>5.3676399999999997</v>
      </c>
      <c r="D186">
        <v>10.887</v>
      </c>
      <c r="E186">
        <v>85.451999999999998</v>
      </c>
    </row>
    <row r="187" spans="3:5">
      <c r="C187">
        <v>5.3976300000000004</v>
      </c>
      <c r="D187">
        <v>14.061999999999999</v>
      </c>
      <c r="E187">
        <v>65.680999999999997</v>
      </c>
    </row>
    <row r="188" spans="3:5">
      <c r="C188">
        <v>5.4276200000000001</v>
      </c>
      <c r="D188">
        <v>12.766999999999999</v>
      </c>
      <c r="E188">
        <v>55.722000000000001</v>
      </c>
    </row>
    <row r="189" spans="3:5">
      <c r="C189">
        <v>5.4576099999999999</v>
      </c>
      <c r="D189">
        <v>7.0129999999999999</v>
      </c>
      <c r="E189">
        <v>68.158000000000001</v>
      </c>
    </row>
    <row r="190" spans="3:5">
      <c r="C190">
        <v>5.48759</v>
      </c>
      <c r="D190">
        <v>5.49</v>
      </c>
      <c r="E190">
        <v>77.775999999999996</v>
      </c>
    </row>
    <row r="191" spans="3:5">
      <c r="C191">
        <v>5.5175799999999997</v>
      </c>
      <c r="D191">
        <v>5.016</v>
      </c>
      <c r="E191">
        <v>74.712000000000003</v>
      </c>
    </row>
    <row r="192" spans="3:5">
      <c r="C192">
        <v>5.5475700000000003</v>
      </c>
      <c r="D192">
        <v>3.448</v>
      </c>
      <c r="E192">
        <v>67.311000000000007</v>
      </c>
    </row>
    <row r="193" spans="3:5">
      <c r="C193">
        <v>5.5775499999999996</v>
      </c>
      <c r="D193">
        <v>1.8120000000000001</v>
      </c>
      <c r="E193">
        <v>72.305000000000007</v>
      </c>
    </row>
    <row r="194" spans="3:5">
      <c r="C194">
        <v>5.6075400000000002</v>
      </c>
      <c r="D194">
        <v>0.35699999999999998</v>
      </c>
      <c r="E194">
        <v>65.370999999999995</v>
      </c>
    </row>
    <row r="195" spans="3:5">
      <c r="C195">
        <v>5.6375299999999999</v>
      </c>
      <c r="D195">
        <v>4.7930000000000001</v>
      </c>
      <c r="E195">
        <v>52.963000000000001</v>
      </c>
    </row>
    <row r="196" spans="3:5">
      <c r="C196">
        <v>5.66751</v>
      </c>
      <c r="D196">
        <v>7.7329999999999997</v>
      </c>
      <c r="E196">
        <v>42.19</v>
      </c>
    </row>
    <row r="197" spans="3:5">
      <c r="C197">
        <v>5.6974999999999998</v>
      </c>
      <c r="D197">
        <v>8.2710000000000008</v>
      </c>
      <c r="E197">
        <v>55.481000000000002</v>
      </c>
    </row>
    <row r="198" spans="3:5">
      <c r="C198">
        <v>5.7274900000000004</v>
      </c>
      <c r="D198">
        <v>5.9649999999999999</v>
      </c>
      <c r="E198">
        <v>62.101999999999997</v>
      </c>
    </row>
    <row r="199" spans="3:5">
      <c r="C199">
        <v>5.7574699999999996</v>
      </c>
      <c r="D199">
        <v>7</v>
      </c>
      <c r="E199">
        <v>45.698</v>
      </c>
    </row>
  </sheetData>
  <mergeCells count="2">
    <mergeCell ref="C1:M1"/>
    <mergeCell ref="D5:E5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ircularity Index </vt:lpstr>
      <vt:lpstr>Plot profile-pER</vt:lpstr>
      <vt:lpstr>Line profile-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lavi</dc:creator>
  <cp:lastModifiedBy>Shawnna Buttery</cp:lastModifiedBy>
  <dcterms:created xsi:type="dcterms:W3CDTF">2021-10-13T16:28:41Z</dcterms:created>
  <dcterms:modified xsi:type="dcterms:W3CDTF">2022-01-04T23:3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2-01-04T23:29:54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9de5580a-f195-4281-8aa4-542333d986a3</vt:lpwstr>
  </property>
  <property fmtid="{D5CDD505-2E9C-101B-9397-08002B2CF9AE}" pid="8" name="MSIP_Label_549ac42a-3eb4-4074-b885-aea26bd6241e_ContentBits">
    <vt:lpwstr>0</vt:lpwstr>
  </property>
</Properties>
</file>